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E:\lin\生信video\提交材料\peer_review后第一次提交材料\"/>
    </mc:Choice>
  </mc:AlternateContent>
  <xr:revisionPtr revIDLastSave="0" documentId="13_ncr:1_{CB47983D-B991-4C2D-AF98-474B0AF4B679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Primer" sheetId="29" r:id="rId1"/>
    <sheet name="Reference gene-GAPDH" sheetId="8" r:id="rId2"/>
    <sheet name="Gene1-MCEMP1" sheetId="7" r:id="rId3"/>
    <sheet name="Gene2-CACNA1E" sheetId="27" r:id="rId4"/>
    <sheet name="Gene3-CLEC4D" sheetId="2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4" i="28" l="1"/>
  <c r="H94" i="28"/>
  <c r="G94" i="28"/>
  <c r="F94" i="28"/>
  <c r="I93" i="28"/>
  <c r="H93" i="28"/>
  <c r="G93" i="28"/>
  <c r="F93" i="28"/>
  <c r="I92" i="28"/>
  <c r="H92" i="28"/>
  <c r="G92" i="28"/>
  <c r="F92" i="28"/>
  <c r="I91" i="28"/>
  <c r="H91" i="28"/>
  <c r="G91" i="28"/>
  <c r="F91" i="28"/>
  <c r="I90" i="28"/>
  <c r="H90" i="28"/>
  <c r="G90" i="28"/>
  <c r="F90" i="28"/>
  <c r="I89" i="28"/>
  <c r="H89" i="28"/>
  <c r="G89" i="28"/>
  <c r="F89" i="28"/>
  <c r="I88" i="28"/>
  <c r="H88" i="28"/>
  <c r="G88" i="28"/>
  <c r="F88" i="28"/>
  <c r="I87" i="28"/>
  <c r="H87" i="28"/>
  <c r="G87" i="28"/>
  <c r="F87" i="28"/>
  <c r="I86" i="28"/>
  <c r="H86" i="28"/>
  <c r="G86" i="28"/>
  <c r="F86" i="28"/>
  <c r="I85" i="28"/>
  <c r="H85" i="28"/>
  <c r="G85" i="28"/>
  <c r="F85" i="28"/>
  <c r="I84" i="28"/>
  <c r="H84" i="28"/>
  <c r="G84" i="28"/>
  <c r="F84" i="28"/>
  <c r="I83" i="28"/>
  <c r="H83" i="28"/>
  <c r="G83" i="28"/>
  <c r="F83" i="28"/>
  <c r="I82" i="28"/>
  <c r="H82" i="28"/>
  <c r="G82" i="28"/>
  <c r="F82" i="28"/>
  <c r="I81" i="28"/>
  <c r="H81" i="28"/>
  <c r="G81" i="28"/>
  <c r="F81" i="28"/>
  <c r="I80" i="28"/>
  <c r="H80" i="28"/>
  <c r="G80" i="28"/>
  <c r="F80" i="28"/>
  <c r="I79" i="28"/>
  <c r="H79" i="28"/>
  <c r="G79" i="28"/>
  <c r="F79" i="28"/>
  <c r="I78" i="28"/>
  <c r="H78" i="28"/>
  <c r="G78" i="28"/>
  <c r="F78" i="28"/>
  <c r="I77" i="28"/>
  <c r="H77" i="28"/>
  <c r="G77" i="28"/>
  <c r="F77" i="28"/>
  <c r="I76" i="28"/>
  <c r="H76" i="28"/>
  <c r="G76" i="28"/>
  <c r="F76" i="28"/>
  <c r="I75" i="28"/>
  <c r="H75" i="28"/>
  <c r="G75" i="28"/>
  <c r="F75" i="28"/>
  <c r="I97" i="28"/>
  <c r="H97" i="28"/>
  <c r="G97" i="28"/>
  <c r="F97" i="28"/>
  <c r="I96" i="28"/>
  <c r="H96" i="28"/>
  <c r="G96" i="28"/>
  <c r="F96" i="28"/>
  <c r="I95" i="28"/>
  <c r="H95" i="28"/>
  <c r="G95" i="28"/>
  <c r="F95" i="28"/>
  <c r="I71" i="28"/>
  <c r="H71" i="28"/>
  <c r="G71" i="28"/>
  <c r="F71" i="28"/>
  <c r="I70" i="28"/>
  <c r="H70" i="28"/>
  <c r="G70" i="28"/>
  <c r="F70" i="28"/>
  <c r="I69" i="28"/>
  <c r="H69" i="28"/>
  <c r="G69" i="28"/>
  <c r="F69" i="28"/>
  <c r="I100" i="28"/>
  <c r="H100" i="28"/>
  <c r="G100" i="28"/>
  <c r="F100" i="28"/>
  <c r="I67" i="28"/>
  <c r="H67" i="28"/>
  <c r="G67" i="28"/>
  <c r="F67" i="28"/>
  <c r="I66" i="28"/>
  <c r="H66" i="28"/>
  <c r="G66" i="28"/>
  <c r="F66" i="28"/>
  <c r="I65" i="28"/>
  <c r="H65" i="28"/>
  <c r="G65" i="28"/>
  <c r="F65" i="28"/>
  <c r="I64" i="28"/>
  <c r="H64" i="28"/>
  <c r="G64" i="28"/>
  <c r="F64" i="28"/>
  <c r="I63" i="28"/>
  <c r="H63" i="28"/>
  <c r="G63" i="28"/>
  <c r="F63" i="28"/>
  <c r="I62" i="28"/>
  <c r="H62" i="28"/>
  <c r="G62" i="28"/>
  <c r="F62" i="28"/>
  <c r="I61" i="28"/>
  <c r="H61" i="28"/>
  <c r="G61" i="28"/>
  <c r="F61" i="28"/>
  <c r="I60" i="28"/>
  <c r="H60" i="28"/>
  <c r="G60" i="28"/>
  <c r="F60" i="28"/>
  <c r="I98" i="28"/>
  <c r="H98" i="28"/>
  <c r="G98" i="28"/>
  <c r="F98" i="28"/>
  <c r="I58" i="28"/>
  <c r="H58" i="28"/>
  <c r="G58" i="28"/>
  <c r="F58" i="28"/>
  <c r="I59" i="28"/>
  <c r="H59" i="28"/>
  <c r="G59" i="28"/>
  <c r="F59" i="28"/>
  <c r="I56" i="28"/>
  <c r="H56" i="28"/>
  <c r="G56" i="28"/>
  <c r="F56" i="28"/>
  <c r="I55" i="28"/>
  <c r="H55" i="28"/>
  <c r="G55" i="28"/>
  <c r="F55" i="28"/>
  <c r="I54" i="28"/>
  <c r="H54" i="28"/>
  <c r="G54" i="28"/>
  <c r="F54" i="28"/>
  <c r="I94" i="27"/>
  <c r="H94" i="27"/>
  <c r="G94" i="27"/>
  <c r="F94" i="27"/>
  <c r="I93" i="27"/>
  <c r="H93" i="27"/>
  <c r="G93" i="27"/>
  <c r="F93" i="27"/>
  <c r="I92" i="27"/>
  <c r="H92" i="27"/>
  <c r="G92" i="27"/>
  <c r="F92" i="27"/>
  <c r="I91" i="27"/>
  <c r="H91" i="27"/>
  <c r="G91" i="27"/>
  <c r="F91" i="27"/>
  <c r="I90" i="27"/>
  <c r="H90" i="27"/>
  <c r="G90" i="27"/>
  <c r="F90" i="27"/>
  <c r="I89" i="27"/>
  <c r="H89" i="27"/>
  <c r="G89" i="27"/>
  <c r="F89" i="27"/>
  <c r="I88" i="27"/>
  <c r="H88" i="27"/>
  <c r="G88" i="27"/>
  <c r="F88" i="27"/>
  <c r="I87" i="27"/>
  <c r="H87" i="27"/>
  <c r="G87" i="27"/>
  <c r="F87" i="27"/>
  <c r="I86" i="27"/>
  <c r="H86" i="27"/>
  <c r="G86" i="27"/>
  <c r="F86" i="27"/>
  <c r="I85" i="27"/>
  <c r="H85" i="27"/>
  <c r="G85" i="27"/>
  <c r="F85" i="27"/>
  <c r="I84" i="27"/>
  <c r="H84" i="27"/>
  <c r="G84" i="27"/>
  <c r="F84" i="27"/>
  <c r="I83" i="27"/>
  <c r="H83" i="27"/>
  <c r="G83" i="27"/>
  <c r="F83" i="27"/>
  <c r="I82" i="27"/>
  <c r="H82" i="27"/>
  <c r="G82" i="27"/>
  <c r="F82" i="27"/>
  <c r="I81" i="27"/>
  <c r="H81" i="27"/>
  <c r="G81" i="27"/>
  <c r="F81" i="27"/>
  <c r="I80" i="27"/>
  <c r="H80" i="27"/>
  <c r="G80" i="27"/>
  <c r="F80" i="27"/>
  <c r="I79" i="27"/>
  <c r="H79" i="27"/>
  <c r="G79" i="27"/>
  <c r="F79" i="27"/>
  <c r="I78" i="27"/>
  <c r="H78" i="27"/>
  <c r="G78" i="27"/>
  <c r="F78" i="27"/>
  <c r="I77" i="27"/>
  <c r="H77" i="27"/>
  <c r="G77" i="27"/>
  <c r="F77" i="27"/>
  <c r="I76" i="27"/>
  <c r="H76" i="27"/>
  <c r="G76" i="27"/>
  <c r="F76" i="27"/>
  <c r="I75" i="27"/>
  <c r="H75" i="27"/>
  <c r="G75" i="27"/>
  <c r="F75" i="27"/>
  <c r="I97" i="27"/>
  <c r="H97" i="27"/>
  <c r="G97" i="27"/>
  <c r="F97" i="27"/>
  <c r="I96" i="27"/>
  <c r="H96" i="27"/>
  <c r="G96" i="27"/>
  <c r="F96" i="27"/>
  <c r="I95" i="27"/>
  <c r="H95" i="27"/>
  <c r="G95" i="27"/>
  <c r="F95" i="27"/>
  <c r="I71" i="27"/>
  <c r="H71" i="27"/>
  <c r="G71" i="27"/>
  <c r="F71" i="27"/>
  <c r="I70" i="27"/>
  <c r="H70" i="27"/>
  <c r="G70" i="27"/>
  <c r="F70" i="27"/>
  <c r="I69" i="27"/>
  <c r="H69" i="27"/>
  <c r="G69" i="27"/>
  <c r="F69" i="27"/>
  <c r="I100" i="27"/>
  <c r="H100" i="27"/>
  <c r="G100" i="27"/>
  <c r="F100" i="27"/>
  <c r="I67" i="27"/>
  <c r="H67" i="27"/>
  <c r="G67" i="27"/>
  <c r="F67" i="27"/>
  <c r="J67" i="27" s="1"/>
  <c r="K67" i="27" s="1"/>
  <c r="I66" i="27"/>
  <c r="H66" i="27"/>
  <c r="G66" i="27"/>
  <c r="F66" i="27"/>
  <c r="I65" i="27"/>
  <c r="H65" i="27"/>
  <c r="G65" i="27"/>
  <c r="F65" i="27"/>
  <c r="I64" i="27"/>
  <c r="H64" i="27"/>
  <c r="G64" i="27"/>
  <c r="F64" i="27"/>
  <c r="I63" i="27"/>
  <c r="H63" i="27"/>
  <c r="G63" i="27"/>
  <c r="F63" i="27"/>
  <c r="I62" i="27"/>
  <c r="H62" i="27"/>
  <c r="G62" i="27"/>
  <c r="F62" i="27"/>
  <c r="I61" i="27"/>
  <c r="H61" i="27"/>
  <c r="G61" i="27"/>
  <c r="F61" i="27"/>
  <c r="I60" i="27"/>
  <c r="H60" i="27"/>
  <c r="G60" i="27"/>
  <c r="F60" i="27"/>
  <c r="I98" i="27"/>
  <c r="H98" i="27"/>
  <c r="G98" i="27"/>
  <c r="F98" i="27"/>
  <c r="I58" i="27"/>
  <c r="H58" i="27"/>
  <c r="G58" i="27"/>
  <c r="F58" i="27"/>
  <c r="I59" i="27"/>
  <c r="H59" i="27"/>
  <c r="G59" i="27"/>
  <c r="F59" i="27"/>
  <c r="I56" i="27"/>
  <c r="H56" i="27"/>
  <c r="G56" i="27"/>
  <c r="F56" i="27"/>
  <c r="I55" i="27"/>
  <c r="H55" i="27"/>
  <c r="G55" i="27"/>
  <c r="F55" i="27"/>
  <c r="I54" i="27"/>
  <c r="H54" i="27"/>
  <c r="G54" i="27"/>
  <c r="F54" i="27"/>
  <c r="I94" i="7"/>
  <c r="H94" i="7"/>
  <c r="G94" i="7"/>
  <c r="F94" i="7"/>
  <c r="I93" i="7"/>
  <c r="H93" i="7"/>
  <c r="G93" i="7"/>
  <c r="F93" i="7"/>
  <c r="I92" i="7"/>
  <c r="H92" i="7"/>
  <c r="G92" i="7"/>
  <c r="F92" i="7"/>
  <c r="I91" i="7"/>
  <c r="H91" i="7"/>
  <c r="G91" i="7"/>
  <c r="F91" i="7"/>
  <c r="I90" i="7"/>
  <c r="H90" i="7"/>
  <c r="G90" i="7"/>
  <c r="F90" i="7"/>
  <c r="I89" i="7"/>
  <c r="H89" i="7"/>
  <c r="G89" i="7"/>
  <c r="F89" i="7"/>
  <c r="I88" i="7"/>
  <c r="H88" i="7"/>
  <c r="G88" i="7"/>
  <c r="F88" i="7"/>
  <c r="I87" i="7"/>
  <c r="H87" i="7"/>
  <c r="G87" i="7"/>
  <c r="F87" i="7"/>
  <c r="I86" i="7"/>
  <c r="H86" i="7"/>
  <c r="G86" i="7"/>
  <c r="F86" i="7"/>
  <c r="I85" i="7"/>
  <c r="H85" i="7"/>
  <c r="G85" i="7"/>
  <c r="F85" i="7"/>
  <c r="I84" i="7"/>
  <c r="H84" i="7"/>
  <c r="G84" i="7"/>
  <c r="F84" i="7"/>
  <c r="I83" i="7"/>
  <c r="H83" i="7"/>
  <c r="G83" i="7"/>
  <c r="F83" i="7"/>
  <c r="I82" i="7"/>
  <c r="H82" i="7"/>
  <c r="G82" i="7"/>
  <c r="F82" i="7"/>
  <c r="I81" i="7"/>
  <c r="H81" i="7"/>
  <c r="G81" i="7"/>
  <c r="F81" i="7"/>
  <c r="I80" i="7"/>
  <c r="H80" i="7"/>
  <c r="G80" i="7"/>
  <c r="F80" i="7"/>
  <c r="I79" i="7"/>
  <c r="H79" i="7"/>
  <c r="G79" i="7"/>
  <c r="F79" i="7"/>
  <c r="I78" i="7"/>
  <c r="H78" i="7"/>
  <c r="G78" i="7"/>
  <c r="F78" i="7"/>
  <c r="I77" i="7"/>
  <c r="H77" i="7"/>
  <c r="G77" i="7"/>
  <c r="F77" i="7"/>
  <c r="I76" i="7"/>
  <c r="H76" i="7"/>
  <c r="G76" i="7"/>
  <c r="F76" i="7"/>
  <c r="I75" i="7"/>
  <c r="H75" i="7"/>
  <c r="G75" i="7"/>
  <c r="F75" i="7"/>
  <c r="I97" i="7"/>
  <c r="H97" i="7"/>
  <c r="G97" i="7"/>
  <c r="F97" i="7"/>
  <c r="I96" i="7"/>
  <c r="H96" i="7"/>
  <c r="G96" i="7"/>
  <c r="F96" i="7"/>
  <c r="I95" i="7"/>
  <c r="H95" i="7"/>
  <c r="G95" i="7"/>
  <c r="F95" i="7"/>
  <c r="I71" i="7"/>
  <c r="H71" i="7"/>
  <c r="G71" i="7"/>
  <c r="F71" i="7"/>
  <c r="I70" i="7"/>
  <c r="H70" i="7"/>
  <c r="G70" i="7"/>
  <c r="F70" i="7"/>
  <c r="I69" i="7"/>
  <c r="H69" i="7"/>
  <c r="G69" i="7"/>
  <c r="F69" i="7"/>
  <c r="I67" i="7"/>
  <c r="H67" i="7"/>
  <c r="G67" i="7"/>
  <c r="F67" i="7"/>
  <c r="I66" i="7"/>
  <c r="H66" i="7"/>
  <c r="G66" i="7"/>
  <c r="F66" i="7"/>
  <c r="I65" i="7"/>
  <c r="H65" i="7"/>
  <c r="G65" i="7"/>
  <c r="F65" i="7"/>
  <c r="I64" i="7"/>
  <c r="H64" i="7"/>
  <c r="G64" i="7"/>
  <c r="F64" i="7"/>
  <c r="I63" i="7"/>
  <c r="H63" i="7"/>
  <c r="G63" i="7"/>
  <c r="F63" i="7"/>
  <c r="I62" i="7"/>
  <c r="H62" i="7"/>
  <c r="G62" i="7"/>
  <c r="F62" i="7"/>
  <c r="I61" i="7"/>
  <c r="H61" i="7"/>
  <c r="G61" i="7"/>
  <c r="F61" i="7"/>
  <c r="I60" i="7"/>
  <c r="H60" i="7"/>
  <c r="G60" i="7"/>
  <c r="F60" i="7"/>
  <c r="I98" i="7"/>
  <c r="H98" i="7"/>
  <c r="G98" i="7"/>
  <c r="F98" i="7"/>
  <c r="I58" i="7"/>
  <c r="H58" i="7"/>
  <c r="G58" i="7"/>
  <c r="F58" i="7"/>
  <c r="I59" i="7"/>
  <c r="H59" i="7"/>
  <c r="G59" i="7"/>
  <c r="F59" i="7"/>
  <c r="I56" i="7"/>
  <c r="H56" i="7"/>
  <c r="G56" i="7"/>
  <c r="F56" i="7"/>
  <c r="I55" i="7"/>
  <c r="H55" i="7"/>
  <c r="G55" i="7"/>
  <c r="F55" i="7"/>
  <c r="I54" i="7"/>
  <c r="H54" i="7"/>
  <c r="G54" i="7"/>
  <c r="F54" i="7"/>
  <c r="J75" i="7" l="1"/>
  <c r="K75" i="7" s="1"/>
  <c r="J80" i="7"/>
  <c r="K80" i="7" s="1"/>
  <c r="J96" i="27"/>
  <c r="K96" i="27" s="1"/>
  <c r="J83" i="27"/>
  <c r="K83" i="27" s="1"/>
  <c r="J93" i="27"/>
  <c r="K93" i="27" s="1"/>
  <c r="J98" i="28"/>
  <c r="K98" i="28" s="1"/>
  <c r="J65" i="27"/>
  <c r="J75" i="27"/>
  <c r="K75" i="27" s="1"/>
  <c r="J56" i="27"/>
  <c r="K56" i="27" s="1"/>
  <c r="J85" i="28"/>
  <c r="K85" i="28" s="1"/>
  <c r="J90" i="28"/>
  <c r="K90" i="28" s="1"/>
  <c r="J71" i="28"/>
  <c r="K71" i="28" s="1"/>
  <c r="J67" i="28"/>
  <c r="K67" i="28" s="1"/>
  <c r="J58" i="28"/>
  <c r="K58" i="28" s="1"/>
  <c r="J81" i="28"/>
  <c r="K81" i="28" s="1"/>
  <c r="J77" i="28"/>
  <c r="K77" i="28" s="1"/>
  <c r="J66" i="28"/>
  <c r="K66" i="28" s="1"/>
  <c r="J91" i="28"/>
  <c r="K91" i="28" s="1"/>
  <c r="J62" i="28"/>
  <c r="K62" i="28" s="1"/>
  <c r="J87" i="28"/>
  <c r="K87" i="28" s="1"/>
  <c r="J82" i="27"/>
  <c r="K82" i="27" s="1"/>
  <c r="J58" i="27"/>
  <c r="K58" i="27" s="1"/>
  <c r="J87" i="27"/>
  <c r="K87" i="27" s="1"/>
  <c r="J69" i="27"/>
  <c r="K69" i="27" s="1"/>
  <c r="J97" i="27"/>
  <c r="K97" i="27" s="1"/>
  <c r="J79" i="27"/>
  <c r="K79" i="27" s="1"/>
  <c r="J84" i="27"/>
  <c r="K84" i="27" s="1"/>
  <c r="K65" i="27"/>
  <c r="J77" i="27"/>
  <c r="K77" i="27" s="1"/>
  <c r="J62" i="7"/>
  <c r="K62" i="7" s="1"/>
  <c r="J95" i="7"/>
  <c r="K95" i="7" s="1"/>
  <c r="J87" i="7"/>
  <c r="K87" i="7" s="1"/>
  <c r="J82" i="7"/>
  <c r="K82" i="7" s="1"/>
  <c r="J69" i="7"/>
  <c r="K69" i="7" s="1"/>
  <c r="J92" i="7"/>
  <c r="K92" i="7" s="1"/>
  <c r="J64" i="7"/>
  <c r="K64" i="7" s="1"/>
  <c r="J91" i="7"/>
  <c r="K91" i="7" s="1"/>
  <c r="J79" i="7"/>
  <c r="K79" i="7" s="1"/>
  <c r="J93" i="7"/>
  <c r="K93" i="7" s="1"/>
  <c r="J90" i="7"/>
  <c r="K90" i="7" s="1"/>
  <c r="J61" i="7"/>
  <c r="K61" i="7" s="1"/>
  <c r="J71" i="7"/>
  <c r="K71" i="7" s="1"/>
  <c r="J83" i="7"/>
  <c r="K83" i="7" s="1"/>
  <c r="J55" i="7"/>
  <c r="K55" i="7" s="1"/>
  <c r="J81" i="7"/>
  <c r="K81" i="7" s="1"/>
  <c r="J70" i="7"/>
  <c r="K70" i="7" s="1"/>
  <c r="J77" i="7"/>
  <c r="K77" i="7" s="1"/>
  <c r="J60" i="7"/>
  <c r="K60" i="7" s="1"/>
  <c r="J76" i="28"/>
  <c r="K76" i="28" s="1"/>
  <c r="J69" i="28"/>
  <c r="K69" i="28" s="1"/>
  <c r="J55" i="28"/>
  <c r="K55" i="28" s="1"/>
  <c r="J97" i="28"/>
  <c r="K97" i="28" s="1"/>
  <c r="J93" i="28"/>
  <c r="K93" i="28" s="1"/>
  <c r="J86" i="28"/>
  <c r="K86" i="28" s="1"/>
  <c r="J95" i="28"/>
  <c r="K95" i="28" s="1"/>
  <c r="J63" i="28"/>
  <c r="K63" i="28" s="1"/>
  <c r="J96" i="28"/>
  <c r="K96" i="28" s="1"/>
  <c r="J79" i="28"/>
  <c r="K79" i="28" s="1"/>
  <c r="J59" i="28"/>
  <c r="K59" i="28" s="1"/>
  <c r="J100" i="28"/>
  <c r="K100" i="28" s="1"/>
  <c r="J54" i="28"/>
  <c r="K54" i="28" s="1"/>
  <c r="J78" i="28"/>
  <c r="K78" i="28" s="1"/>
  <c r="J83" i="28"/>
  <c r="K83" i="28" s="1"/>
  <c r="J65" i="28"/>
  <c r="K65" i="28" s="1"/>
  <c r="J84" i="28"/>
  <c r="K84" i="28" s="1"/>
  <c r="J64" i="28"/>
  <c r="K64" i="28" s="1"/>
  <c r="J60" i="28"/>
  <c r="K60" i="28" s="1"/>
  <c r="J70" i="28"/>
  <c r="K70" i="28" s="1"/>
  <c r="J89" i="28"/>
  <c r="K89" i="28" s="1"/>
  <c r="J88" i="28"/>
  <c r="K88" i="28" s="1"/>
  <c r="J56" i="28"/>
  <c r="K56" i="28" s="1"/>
  <c r="J75" i="28"/>
  <c r="K75" i="28" s="1"/>
  <c r="J94" i="28"/>
  <c r="K94" i="28" s="1"/>
  <c r="J82" i="28"/>
  <c r="K82" i="28" s="1"/>
  <c r="J92" i="28"/>
  <c r="K92" i="28" s="1"/>
  <c r="J61" i="28"/>
  <c r="K61" i="28" s="1"/>
  <c r="J80" i="28"/>
  <c r="K80" i="28" s="1"/>
  <c r="J94" i="27"/>
  <c r="K94" i="27" s="1"/>
  <c r="J60" i="27"/>
  <c r="K60" i="27" s="1"/>
  <c r="J85" i="27"/>
  <c r="K85" i="27" s="1"/>
  <c r="J80" i="27"/>
  <c r="K80" i="27" s="1"/>
  <c r="J66" i="27"/>
  <c r="K66" i="27" s="1"/>
  <c r="J76" i="27"/>
  <c r="K76" i="27" s="1"/>
  <c r="J86" i="27"/>
  <c r="K86" i="27" s="1"/>
  <c r="J62" i="27"/>
  <c r="K62" i="27" s="1"/>
  <c r="J92" i="27"/>
  <c r="K92" i="27" s="1"/>
  <c r="J55" i="27"/>
  <c r="K55" i="27" s="1"/>
  <c r="J89" i="27"/>
  <c r="K89" i="27" s="1"/>
  <c r="J70" i="27"/>
  <c r="K70" i="27" s="1"/>
  <c r="J90" i="27"/>
  <c r="K90" i="27" s="1"/>
  <c r="J61" i="27"/>
  <c r="K61" i="27" s="1"/>
  <c r="J71" i="27"/>
  <c r="K71" i="27" s="1"/>
  <c r="J81" i="27"/>
  <c r="K81" i="27" s="1"/>
  <c r="J59" i="27"/>
  <c r="K59" i="27" s="1"/>
  <c r="J91" i="27"/>
  <c r="K91" i="27" s="1"/>
  <c r="J95" i="27"/>
  <c r="K95" i="27" s="1"/>
  <c r="J63" i="27"/>
  <c r="K63" i="27" s="1"/>
  <c r="J100" i="27"/>
  <c r="K100" i="27" s="1"/>
  <c r="J78" i="27"/>
  <c r="K78" i="27" s="1"/>
  <c r="J54" i="27"/>
  <c r="K54" i="27" s="1"/>
  <c r="J88" i="27"/>
  <c r="K88" i="27" s="1"/>
  <c r="J98" i="27"/>
  <c r="K98" i="27" s="1"/>
  <c r="J64" i="27"/>
  <c r="K64" i="27" s="1"/>
  <c r="J84" i="7"/>
  <c r="K84" i="7" s="1"/>
  <c r="J59" i="7"/>
  <c r="K59" i="7" s="1"/>
  <c r="J89" i="7"/>
  <c r="K89" i="7" s="1"/>
  <c r="J85" i="7"/>
  <c r="K85" i="7" s="1"/>
  <c r="J94" i="7"/>
  <c r="K94" i="7" s="1"/>
  <c r="J58" i="7"/>
  <c r="K58" i="7" s="1"/>
  <c r="J67" i="7"/>
  <c r="K67" i="7" s="1"/>
  <c r="J76" i="7"/>
  <c r="K76" i="7" s="1"/>
  <c r="J54" i="7"/>
  <c r="K54" i="7" s="1"/>
  <c r="J63" i="7"/>
  <c r="K63" i="7" s="1"/>
  <c r="J86" i="7"/>
  <c r="K86" i="7" s="1"/>
  <c r="J98" i="7"/>
  <c r="K98" i="7" s="1"/>
  <c r="J66" i="7"/>
  <c r="K66" i="7" s="1"/>
  <c r="J96" i="7"/>
  <c r="K96" i="7" s="1"/>
  <c r="J78" i="7"/>
  <c r="K78" i="7" s="1"/>
  <c r="J56" i="7"/>
  <c r="K56" i="7" s="1"/>
  <c r="J65" i="7"/>
  <c r="K65" i="7" s="1"/>
  <c r="J97" i="7"/>
  <c r="K97" i="7" s="1"/>
  <c r="J88" i="7"/>
  <c r="K88" i="7" s="1"/>
</calcChain>
</file>

<file path=xl/sharedStrings.xml><?xml version="1.0" encoding="utf-8"?>
<sst xmlns="http://schemas.openxmlformats.org/spreadsheetml/2006/main" count="144" uniqueCount="53">
  <si>
    <t>Ct SD</t>
  </si>
  <si>
    <t>GAPDH</t>
  </si>
  <si>
    <t>MCEMP1</t>
  </si>
  <si>
    <t>(Vandesempele,2001)</t>
  </si>
  <si>
    <t>Cq SD</t>
  </si>
  <si>
    <t>RQ</t>
  </si>
  <si>
    <t>RQ CV</t>
  </si>
  <si>
    <t>Expression</t>
  </si>
  <si>
    <t>Expression SD</t>
  </si>
  <si>
    <t xml:space="preserve">SD </t>
  </si>
  <si>
    <t>SD/RQ</t>
  </si>
  <si>
    <t>CACNA1E</t>
  </si>
  <si>
    <t>CLEC4D</t>
  </si>
  <si>
    <t>Gene</t>
  </si>
  <si>
    <t>Gene</t>
    <phoneticPr fontId="11" type="noConversion"/>
  </si>
  <si>
    <t>participant_id</t>
  </si>
  <si>
    <t>participant_id</t>
    <phoneticPr fontId="11" type="noConversion"/>
  </si>
  <si>
    <t>Mean of Ct</t>
    <phoneticPr fontId="11" type="noConversion"/>
  </si>
  <si>
    <t>Reference gene</t>
  </si>
  <si>
    <t>Reference gene</t>
    <phoneticPr fontId="12" type="noConversion"/>
  </si>
  <si>
    <t>participant_id</t>
    <phoneticPr fontId="12" type="noConversion"/>
  </si>
  <si>
    <t>Ct mean</t>
  </si>
  <si>
    <t>Ct mean</t>
    <phoneticPr fontId="12" type="noConversion"/>
  </si>
  <si>
    <t>Gene</t>
    <phoneticPr fontId="12" type="noConversion"/>
  </si>
  <si>
    <t xml:space="preserve"> Ct mean</t>
  </si>
  <si>
    <t xml:space="preserve"> Ct mean</t>
    <phoneticPr fontId="12" type="noConversion"/>
  </si>
  <si>
    <t>Expression relative to the reference sample</t>
    <phoneticPr fontId="12" type="noConversion"/>
  </si>
  <si>
    <t>Amplification efficiency</t>
    <phoneticPr fontId="12" type="noConversion"/>
  </si>
  <si>
    <t>Standard deviation</t>
    <phoneticPr fontId="12" type="noConversion"/>
  </si>
  <si>
    <t>Relative quantity/Relative transcript level</t>
    <phoneticPr fontId="12" type="noConversion"/>
  </si>
  <si>
    <t>The number of cycles when a fluorescence signal is detected</t>
    <phoneticPr fontId="12" type="noConversion"/>
  </si>
  <si>
    <t>The average CT value of triplicate wells</t>
    <phoneticPr fontId="12" type="noConversion"/>
  </si>
  <si>
    <t>Cq</t>
    <phoneticPr fontId="12" type="noConversion"/>
  </si>
  <si>
    <t>CT</t>
    <phoneticPr fontId="12" type="noConversion"/>
  </si>
  <si>
    <t>Primer name</t>
    <phoneticPr fontId="12" type="noConversion"/>
  </si>
  <si>
    <t>Sequence (5'to3')</t>
  </si>
  <si>
    <t>Annealing temperature (TM)</t>
    <phoneticPr fontId="12" type="noConversion"/>
  </si>
  <si>
    <t>MCEMP1-F</t>
  </si>
  <si>
    <t>GAAGAATGCTGAGATGTCCAA</t>
  </si>
  <si>
    <t>MCEMP1-R</t>
  </si>
  <si>
    <t>GGTGATGCTCTGCTGAAC</t>
  </si>
  <si>
    <t>CACNA1E-F</t>
  </si>
  <si>
    <t>ACTGTGGTGAGGAGGAGAC</t>
  </si>
  <si>
    <t>CACNA1E-R</t>
  </si>
  <si>
    <t>CTGAGCCGATGGTGTTGG</t>
  </si>
  <si>
    <t>CLEC4D-F</t>
  </si>
  <si>
    <t>CGGCTTTCCTATTTCCTTGG</t>
  </si>
  <si>
    <t>CLEC4D-R</t>
  </si>
  <si>
    <t>GAGAGTTGTCGGGTTCATTC</t>
  </si>
  <si>
    <t>GAPDH -F</t>
  </si>
  <si>
    <t>TGCACCACCAACTGCTTAGC</t>
  </si>
  <si>
    <t>GAPDH -R</t>
  </si>
  <si>
    <t>GGCATGGACTGTGGTCAT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###0.00;\-###0.00"/>
    <numFmt numFmtId="177" formatCode="###0.000;\-###0.000"/>
  </numFmts>
  <fonts count="1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</font>
    <font>
      <sz val="11"/>
      <name val="宋体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0.5"/>
      <color theme="1"/>
      <name val="Times New Roman"/>
      <family val="1"/>
    </font>
    <font>
      <sz val="12"/>
      <name val="宋体"/>
    </font>
    <font>
      <sz val="11"/>
      <name val="Times New Roman"/>
      <charset val="1"/>
    </font>
    <font>
      <sz val="8.25"/>
      <name val="Microsoft Sans Serif"/>
      <family val="2"/>
    </font>
    <font>
      <sz val="9"/>
      <name val="宋体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0" fillId="0" borderId="0">
      <alignment vertical="top"/>
      <protection locked="0"/>
    </xf>
    <xf numFmtId="0" fontId="13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9" fillId="0" borderId="0" xfId="1" applyNumberFormat="1" applyFont="1" applyAlignment="1" applyProtection="1">
      <alignment horizontal="center" vertical="center"/>
    </xf>
    <xf numFmtId="177" fontId="9" fillId="0" borderId="0" xfId="1" applyNumberFormat="1" applyFont="1" applyAlignment="1" applyProtection="1">
      <alignment horizontal="center" vertical="center"/>
    </xf>
    <xf numFmtId="0" fontId="13" fillId="0" borderId="0" xfId="2">
      <alignment vertical="center"/>
    </xf>
    <xf numFmtId="0" fontId="1" fillId="0" borderId="0" xfId="2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1" fillId="0" borderId="0" xfId="0" applyFont="1" applyAlignment="1"/>
    <xf numFmtId="0" fontId="14" fillId="0" borderId="0" xfId="0" applyFont="1" applyAlignment="1"/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0" fillId="0" borderId="0" xfId="0" applyAlignment="1"/>
    <xf numFmtId="0" fontId="5" fillId="0" borderId="0" xfId="2" applyFont="1" applyAlignment="1">
      <alignment horizontal="center" vertical="center"/>
    </xf>
  </cellXfs>
  <cellStyles count="3">
    <cellStyle name="Normal" xfId="1" xr:uid="{00000000-0005-0000-0000-000031000000}"/>
    <cellStyle name="常规" xfId="0" builtinId="0"/>
    <cellStyle name="常规 2" xfId="2" xr:uid="{14265F31-AB53-49D0-B200-2D535CDFC81C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6" Type="http://schemas.openxmlformats.org/officeDocument/2006/relationships/image" Target="../media/image14.png"/><Relationship Id="rId5" Type="http://schemas.openxmlformats.org/officeDocument/2006/relationships/image" Target="../media/image13.png"/><Relationship Id="rId4" Type="http://schemas.openxmlformats.org/officeDocument/2006/relationships/image" Target="../media/image12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7.png"/><Relationship Id="rId2" Type="http://schemas.openxmlformats.org/officeDocument/2006/relationships/image" Target="../media/image16.png"/><Relationship Id="rId1" Type="http://schemas.openxmlformats.org/officeDocument/2006/relationships/image" Target="../media/image15.png"/><Relationship Id="rId4" Type="http://schemas.openxmlformats.org/officeDocument/2006/relationships/image" Target="../media/image1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11</xdr:col>
      <xdr:colOff>570865</xdr:colOff>
      <xdr:row>14</xdr:row>
      <xdr:rowOff>17526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29000" y="190500"/>
          <a:ext cx="4685665" cy="26581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8</xdr:col>
      <xdr:colOff>552450</xdr:colOff>
      <xdr:row>14</xdr:row>
      <xdr:rowOff>17081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29600" y="190500"/>
          <a:ext cx="4667250" cy="264731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4</xdr:row>
      <xdr:rowOff>0</xdr:rowOff>
    </xdr:from>
    <xdr:to>
      <xdr:col>12</xdr:col>
      <xdr:colOff>85725</xdr:colOff>
      <xdr:row>28</xdr:row>
      <xdr:rowOff>104775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429000" y="2857500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2</xdr:col>
      <xdr:colOff>0</xdr:colOff>
      <xdr:row>14</xdr:row>
      <xdr:rowOff>0</xdr:rowOff>
    </xdr:from>
    <xdr:to>
      <xdr:col>19</xdr:col>
      <xdr:colOff>85725</xdr:colOff>
      <xdr:row>28</xdr:row>
      <xdr:rowOff>10477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229600" y="2857500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3</xdr:row>
      <xdr:rowOff>0</xdr:rowOff>
    </xdr:from>
    <xdr:to>
      <xdr:col>4</xdr:col>
      <xdr:colOff>156845</xdr:colOff>
      <xdr:row>137</xdr:row>
      <xdr:rowOff>104774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26028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7</xdr:col>
      <xdr:colOff>0</xdr:colOff>
      <xdr:row>123</xdr:row>
      <xdr:rowOff>0</xdr:rowOff>
    </xdr:from>
    <xdr:to>
      <xdr:col>10</xdr:col>
      <xdr:colOff>878205</xdr:colOff>
      <xdr:row>137</xdr:row>
      <xdr:rowOff>104774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382260" y="226028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38</xdr:row>
      <xdr:rowOff>0</xdr:rowOff>
    </xdr:from>
    <xdr:to>
      <xdr:col>4</xdr:col>
      <xdr:colOff>156845</xdr:colOff>
      <xdr:row>152</xdr:row>
      <xdr:rowOff>104775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254603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7</xdr:col>
      <xdr:colOff>0</xdr:colOff>
      <xdr:row>138</xdr:row>
      <xdr:rowOff>0</xdr:rowOff>
    </xdr:from>
    <xdr:to>
      <xdr:col>10</xdr:col>
      <xdr:colOff>878205</xdr:colOff>
      <xdr:row>152</xdr:row>
      <xdr:rowOff>1047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382260" y="254603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23</xdr:row>
      <xdr:rowOff>0</xdr:rowOff>
    </xdr:from>
    <xdr:to>
      <xdr:col>7</xdr:col>
      <xdr:colOff>189865</xdr:colOff>
      <xdr:row>137</xdr:row>
      <xdr:rowOff>10477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226028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8</xdr:col>
      <xdr:colOff>0</xdr:colOff>
      <xdr:row>123</xdr:row>
      <xdr:rowOff>0</xdr:rowOff>
    </xdr:from>
    <xdr:to>
      <xdr:col>13</xdr:col>
      <xdr:colOff>203835</xdr:colOff>
      <xdr:row>137</xdr:row>
      <xdr:rowOff>10477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49060" y="226028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8</xdr:row>
      <xdr:rowOff>0</xdr:rowOff>
    </xdr:from>
    <xdr:to>
      <xdr:col>7</xdr:col>
      <xdr:colOff>189865</xdr:colOff>
      <xdr:row>152</xdr:row>
      <xdr:rowOff>104775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5800" y="254603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8</xdr:col>
      <xdr:colOff>0</xdr:colOff>
      <xdr:row>138</xdr:row>
      <xdr:rowOff>0</xdr:rowOff>
    </xdr:from>
    <xdr:to>
      <xdr:col>13</xdr:col>
      <xdr:colOff>203835</xdr:colOff>
      <xdr:row>152</xdr:row>
      <xdr:rowOff>1047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449060" y="254603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53</xdr:row>
      <xdr:rowOff>0</xdr:rowOff>
    </xdr:from>
    <xdr:to>
      <xdr:col>7</xdr:col>
      <xdr:colOff>189865</xdr:colOff>
      <xdr:row>167</xdr:row>
      <xdr:rowOff>104775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85800" y="283178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8</xdr:col>
      <xdr:colOff>0</xdr:colOff>
      <xdr:row>153</xdr:row>
      <xdr:rowOff>0</xdr:rowOff>
    </xdr:from>
    <xdr:to>
      <xdr:col>13</xdr:col>
      <xdr:colOff>203835</xdr:colOff>
      <xdr:row>167</xdr:row>
      <xdr:rowOff>10477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449060" y="28317825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23</xdr:row>
      <xdr:rowOff>0</xdr:rowOff>
    </xdr:from>
    <xdr:to>
      <xdr:col>7</xdr:col>
      <xdr:colOff>189865</xdr:colOff>
      <xdr:row>137</xdr:row>
      <xdr:rowOff>1047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21717000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8</xdr:col>
      <xdr:colOff>0</xdr:colOff>
      <xdr:row>123</xdr:row>
      <xdr:rowOff>0</xdr:rowOff>
    </xdr:from>
    <xdr:to>
      <xdr:col>13</xdr:col>
      <xdr:colOff>80645</xdr:colOff>
      <xdr:row>137</xdr:row>
      <xdr:rowOff>10477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49060" y="21717000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9</xdr:row>
      <xdr:rowOff>0</xdr:rowOff>
    </xdr:from>
    <xdr:to>
      <xdr:col>7</xdr:col>
      <xdr:colOff>189865</xdr:colOff>
      <xdr:row>153</xdr:row>
      <xdr:rowOff>104775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5800" y="24765000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8</xdr:col>
      <xdr:colOff>0</xdr:colOff>
      <xdr:row>139</xdr:row>
      <xdr:rowOff>0</xdr:rowOff>
    </xdr:from>
    <xdr:to>
      <xdr:col>13</xdr:col>
      <xdr:colOff>80645</xdr:colOff>
      <xdr:row>153</xdr:row>
      <xdr:rowOff>1047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449060" y="24765000"/>
          <a:ext cx="4886325" cy="2771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4CC44-9B69-4BC8-992D-B1CC953AA923}">
  <dimension ref="A1:C9"/>
  <sheetViews>
    <sheetView tabSelected="1" workbookViewId="0">
      <selection activeCell="B6" sqref="B6"/>
    </sheetView>
  </sheetViews>
  <sheetFormatPr defaultRowHeight="14" x14ac:dyDescent="0.25"/>
  <cols>
    <col min="1" max="1" width="17.1796875" style="19" customWidth="1"/>
    <col min="2" max="2" width="35.26953125" style="19" customWidth="1"/>
    <col min="3" max="3" width="27.1796875" style="19" customWidth="1"/>
    <col min="4" max="16384" width="8.7265625" style="19"/>
  </cols>
  <sheetData>
    <row r="1" spans="1:3" ht="14.5" x14ac:dyDescent="0.3">
      <c r="A1" s="15" t="s">
        <v>34</v>
      </c>
      <c r="B1" s="15" t="s">
        <v>35</v>
      </c>
      <c r="C1" s="15" t="s">
        <v>36</v>
      </c>
    </row>
    <row r="2" spans="1:3" ht="15.5" x14ac:dyDescent="0.3">
      <c r="A2" s="16" t="s">
        <v>37</v>
      </c>
      <c r="B2" s="16" t="s">
        <v>38</v>
      </c>
      <c r="C2" s="17">
        <v>60</v>
      </c>
    </row>
    <row r="3" spans="1:3" ht="17" customHeight="1" x14ac:dyDescent="0.3">
      <c r="A3" s="16" t="s">
        <v>39</v>
      </c>
      <c r="B3" s="18" t="s">
        <v>40</v>
      </c>
      <c r="C3" s="17">
        <v>60</v>
      </c>
    </row>
    <row r="4" spans="1:3" ht="15.5" x14ac:dyDescent="0.3">
      <c r="A4" s="16" t="s">
        <v>41</v>
      </c>
      <c r="B4" s="16" t="s">
        <v>42</v>
      </c>
      <c r="C4" s="17">
        <v>60</v>
      </c>
    </row>
    <row r="5" spans="1:3" ht="15.5" x14ac:dyDescent="0.25">
      <c r="A5" s="18" t="s">
        <v>43</v>
      </c>
      <c r="B5" s="18" t="s">
        <v>44</v>
      </c>
      <c r="C5" s="17">
        <v>60</v>
      </c>
    </row>
    <row r="6" spans="1:3" ht="15.5" x14ac:dyDescent="0.25">
      <c r="A6" s="18" t="s">
        <v>45</v>
      </c>
      <c r="B6" s="18" t="s">
        <v>46</v>
      </c>
      <c r="C6" s="17">
        <v>60</v>
      </c>
    </row>
    <row r="7" spans="1:3" ht="15.5" x14ac:dyDescent="0.25">
      <c r="A7" s="18" t="s">
        <v>47</v>
      </c>
      <c r="B7" s="18" t="s">
        <v>48</v>
      </c>
      <c r="C7" s="17">
        <v>60</v>
      </c>
    </row>
    <row r="8" spans="1:3" ht="15.5" x14ac:dyDescent="0.25">
      <c r="A8" s="18" t="s">
        <v>49</v>
      </c>
      <c r="B8" s="18" t="s">
        <v>50</v>
      </c>
      <c r="C8" s="17">
        <v>60</v>
      </c>
    </row>
    <row r="9" spans="1:3" ht="15.5" x14ac:dyDescent="0.25">
      <c r="A9" s="18" t="s">
        <v>51</v>
      </c>
      <c r="B9" s="18" t="s">
        <v>52</v>
      </c>
      <c r="C9" s="17">
        <v>60</v>
      </c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0"/>
  <sheetViews>
    <sheetView zoomScaleNormal="100" workbookViewId="0">
      <selection activeCell="C2" sqref="C2:C48"/>
    </sheetView>
  </sheetViews>
  <sheetFormatPr defaultColWidth="9" defaultRowHeight="14" x14ac:dyDescent="0.25"/>
  <cols>
    <col min="1" max="1" width="9" style="1"/>
    <col min="2" max="2" width="14.6328125" style="1" customWidth="1"/>
    <col min="3" max="3" width="11.1796875" style="1" customWidth="1"/>
    <col min="4" max="16384" width="9" style="1"/>
  </cols>
  <sheetData>
    <row r="1" spans="1:7" x14ac:dyDescent="0.25">
      <c r="A1" s="1" t="s">
        <v>14</v>
      </c>
      <c r="B1" s="1" t="s">
        <v>16</v>
      </c>
      <c r="C1" s="1" t="s">
        <v>17</v>
      </c>
      <c r="D1" s="1" t="s">
        <v>0</v>
      </c>
      <c r="F1" s="10"/>
      <c r="G1" s="11"/>
    </row>
    <row r="2" spans="1:7" x14ac:dyDescent="0.25">
      <c r="A2" s="1" t="s">
        <v>1</v>
      </c>
      <c r="B2" s="1">
        <v>1</v>
      </c>
      <c r="C2" s="1">
        <v>26.74</v>
      </c>
      <c r="D2" s="1">
        <v>0.24</v>
      </c>
      <c r="F2" s="10"/>
      <c r="G2" s="11"/>
    </row>
    <row r="3" spans="1:7" x14ac:dyDescent="0.25">
      <c r="B3" s="1">
        <v>2</v>
      </c>
      <c r="C3" s="1">
        <v>27.39</v>
      </c>
      <c r="D3" s="1">
        <v>0.26</v>
      </c>
      <c r="F3" s="10"/>
      <c r="G3" s="11"/>
    </row>
    <row r="4" spans="1:7" x14ac:dyDescent="0.25">
      <c r="B4" s="1">
        <v>3</v>
      </c>
      <c r="C4" s="1">
        <v>28.62</v>
      </c>
      <c r="D4" s="1">
        <v>0.24</v>
      </c>
      <c r="F4" s="10"/>
      <c r="G4" s="11"/>
    </row>
    <row r="5" spans="1:7" x14ac:dyDescent="0.25">
      <c r="B5" s="1">
        <v>4</v>
      </c>
      <c r="C5" s="1">
        <v>20.94</v>
      </c>
      <c r="D5" s="1">
        <v>0.04</v>
      </c>
      <c r="F5" s="10"/>
      <c r="G5" s="11"/>
    </row>
    <row r="6" spans="1:7" x14ac:dyDescent="0.25">
      <c r="B6" s="1">
        <v>5</v>
      </c>
      <c r="C6" s="1">
        <v>22.83</v>
      </c>
      <c r="D6" s="1">
        <v>0.1</v>
      </c>
      <c r="F6" s="10"/>
      <c r="G6" s="11"/>
    </row>
    <row r="7" spans="1:7" x14ac:dyDescent="0.25">
      <c r="B7" s="1">
        <v>6</v>
      </c>
      <c r="C7" s="1">
        <v>22.49</v>
      </c>
      <c r="D7" s="1">
        <v>0.1</v>
      </c>
      <c r="F7" s="10"/>
      <c r="G7" s="11"/>
    </row>
    <row r="8" spans="1:7" x14ac:dyDescent="0.25">
      <c r="B8" s="1">
        <v>7</v>
      </c>
      <c r="C8" s="1">
        <v>25.93</v>
      </c>
      <c r="D8" s="1">
        <v>0.17</v>
      </c>
    </row>
    <row r="9" spans="1:7" x14ac:dyDescent="0.25">
      <c r="B9" s="1">
        <v>8</v>
      </c>
      <c r="C9" s="1">
        <v>23.46</v>
      </c>
      <c r="D9" s="1">
        <v>0.46</v>
      </c>
    </row>
    <row r="10" spans="1:7" x14ac:dyDescent="0.25">
      <c r="B10" s="1">
        <v>9</v>
      </c>
      <c r="C10" s="1">
        <v>25.92</v>
      </c>
      <c r="D10" s="1">
        <v>0.22</v>
      </c>
    </row>
    <row r="11" spans="1:7" x14ac:dyDescent="0.25">
      <c r="B11" s="1">
        <v>10</v>
      </c>
      <c r="C11" s="1">
        <v>25.7</v>
      </c>
      <c r="D11" s="1">
        <v>0.13</v>
      </c>
    </row>
    <row r="12" spans="1:7" x14ac:dyDescent="0.25">
      <c r="B12" s="1">
        <v>11</v>
      </c>
      <c r="C12" s="1">
        <v>24.6</v>
      </c>
      <c r="D12" s="1">
        <v>0.13</v>
      </c>
    </row>
    <row r="13" spans="1:7" x14ac:dyDescent="0.25">
      <c r="B13" s="1">
        <v>12</v>
      </c>
      <c r="C13" s="1">
        <v>22.7</v>
      </c>
      <c r="D13" s="1">
        <v>0.34</v>
      </c>
    </row>
    <row r="14" spans="1:7" x14ac:dyDescent="0.25">
      <c r="B14" s="1">
        <v>13</v>
      </c>
      <c r="C14" s="1">
        <v>23.51</v>
      </c>
      <c r="D14" s="1">
        <v>0.21</v>
      </c>
    </row>
    <row r="15" spans="1:7" x14ac:dyDescent="0.25">
      <c r="B15" s="1">
        <v>14</v>
      </c>
      <c r="C15" s="1">
        <v>23.36</v>
      </c>
      <c r="D15" s="1">
        <v>0.1</v>
      </c>
    </row>
    <row r="16" spans="1:7" x14ac:dyDescent="0.25">
      <c r="B16" s="1">
        <v>15</v>
      </c>
      <c r="C16" s="1">
        <v>21.77</v>
      </c>
      <c r="D16" s="1">
        <v>0.13</v>
      </c>
    </row>
    <row r="17" spans="2:4" x14ac:dyDescent="0.25">
      <c r="B17" s="1">
        <v>16</v>
      </c>
      <c r="C17" s="1">
        <v>23.86</v>
      </c>
      <c r="D17" s="1">
        <v>0.18</v>
      </c>
    </row>
    <row r="18" spans="2:4" x14ac:dyDescent="0.25">
      <c r="B18" s="1">
        <v>17</v>
      </c>
      <c r="C18" s="1">
        <v>22.93</v>
      </c>
      <c r="D18" s="1">
        <v>0.03</v>
      </c>
    </row>
    <row r="19" spans="2:4" x14ac:dyDescent="0.25">
      <c r="B19" s="1">
        <v>18</v>
      </c>
      <c r="C19" s="1">
        <v>23.68</v>
      </c>
      <c r="D19" s="1">
        <v>0.3</v>
      </c>
    </row>
    <row r="20" spans="2:4" x14ac:dyDescent="0.25">
      <c r="B20" s="1">
        <v>19</v>
      </c>
      <c r="C20" s="1">
        <v>30.13</v>
      </c>
      <c r="D20" s="1">
        <v>0.33</v>
      </c>
    </row>
    <row r="21" spans="2:4" x14ac:dyDescent="0.25">
      <c r="B21" s="1">
        <v>20</v>
      </c>
      <c r="C21" s="1">
        <v>24.81</v>
      </c>
      <c r="D21" s="1">
        <v>0.03</v>
      </c>
    </row>
    <row r="22" spans="2:4" x14ac:dyDescent="0.25">
      <c r="B22" s="1">
        <v>21</v>
      </c>
      <c r="C22" s="1">
        <v>23.5</v>
      </c>
      <c r="D22" s="1">
        <v>0.1</v>
      </c>
    </row>
    <row r="23" spans="2:4" x14ac:dyDescent="0.25">
      <c r="B23" s="1">
        <v>22</v>
      </c>
      <c r="C23" s="1">
        <v>23.02</v>
      </c>
      <c r="D23" s="1">
        <v>0.3</v>
      </c>
    </row>
    <row r="24" spans="2:4" x14ac:dyDescent="0.25">
      <c r="B24" s="1">
        <v>23</v>
      </c>
      <c r="C24" s="1">
        <v>23.09</v>
      </c>
      <c r="D24" s="1">
        <v>0.03</v>
      </c>
    </row>
    <row r="25" spans="2:4" x14ac:dyDescent="0.25">
      <c r="B25" s="1">
        <v>24</v>
      </c>
      <c r="C25" s="1">
        <v>23.04</v>
      </c>
      <c r="D25" s="1">
        <v>0.37</v>
      </c>
    </row>
    <row r="26" spans="2:4" x14ac:dyDescent="0.25">
      <c r="B26" s="1">
        <v>25</v>
      </c>
      <c r="C26" s="1">
        <v>23.99</v>
      </c>
      <c r="D26" s="1">
        <v>0.04</v>
      </c>
    </row>
    <row r="27" spans="2:4" x14ac:dyDescent="0.25">
      <c r="B27" s="1">
        <v>26</v>
      </c>
      <c r="C27" s="1">
        <v>25.15</v>
      </c>
      <c r="D27" s="1">
        <v>0.14000000000000001</v>
      </c>
    </row>
    <row r="28" spans="2:4" x14ac:dyDescent="0.25">
      <c r="B28" s="1">
        <v>27</v>
      </c>
      <c r="C28" s="1">
        <v>24.33</v>
      </c>
      <c r="D28" s="1">
        <v>0.21</v>
      </c>
    </row>
    <row r="29" spans="2:4" x14ac:dyDescent="0.25">
      <c r="B29" s="1">
        <v>28</v>
      </c>
      <c r="C29" s="1">
        <v>22.76</v>
      </c>
      <c r="D29" s="1">
        <v>0.2</v>
      </c>
    </row>
    <row r="30" spans="2:4" x14ac:dyDescent="0.25">
      <c r="B30" s="1">
        <v>29</v>
      </c>
      <c r="C30" s="1">
        <v>24.23</v>
      </c>
      <c r="D30" s="1">
        <v>0.2</v>
      </c>
    </row>
    <row r="31" spans="2:4" x14ac:dyDescent="0.25">
      <c r="B31" s="1">
        <v>30</v>
      </c>
      <c r="C31" s="1">
        <v>21.32</v>
      </c>
      <c r="D31" s="1">
        <v>0.24</v>
      </c>
    </row>
    <row r="32" spans="2:4" x14ac:dyDescent="0.25">
      <c r="B32" s="1">
        <v>31</v>
      </c>
      <c r="C32" s="1">
        <v>23.13</v>
      </c>
      <c r="D32" s="1">
        <v>0.1</v>
      </c>
    </row>
    <row r="33" spans="2:4" x14ac:dyDescent="0.25">
      <c r="B33" s="1">
        <v>32</v>
      </c>
      <c r="C33" s="1">
        <v>23.87</v>
      </c>
      <c r="D33" s="1">
        <v>0.19</v>
      </c>
    </row>
    <row r="34" spans="2:4" x14ac:dyDescent="0.25">
      <c r="B34" s="1">
        <v>33</v>
      </c>
      <c r="C34" s="1">
        <v>22.49</v>
      </c>
      <c r="D34" s="1">
        <v>0.21</v>
      </c>
    </row>
    <row r="35" spans="2:4" x14ac:dyDescent="0.25">
      <c r="B35" s="1">
        <v>34</v>
      </c>
      <c r="C35" s="1">
        <v>22.8</v>
      </c>
      <c r="D35" s="1">
        <v>0.11</v>
      </c>
    </row>
    <row r="36" spans="2:4" x14ac:dyDescent="0.25">
      <c r="B36" s="1">
        <v>35</v>
      </c>
      <c r="C36" s="1">
        <v>22.64</v>
      </c>
      <c r="D36" s="1">
        <v>0.26</v>
      </c>
    </row>
    <row r="37" spans="2:4" x14ac:dyDescent="0.25">
      <c r="B37" s="1">
        <v>36</v>
      </c>
      <c r="C37" s="1">
        <v>24.33</v>
      </c>
      <c r="D37" s="1">
        <v>0.05</v>
      </c>
    </row>
    <row r="38" spans="2:4" x14ac:dyDescent="0.25">
      <c r="B38" s="1">
        <v>37</v>
      </c>
      <c r="C38" s="1">
        <v>22.71</v>
      </c>
      <c r="D38" s="1">
        <v>0.26</v>
      </c>
    </row>
    <row r="39" spans="2:4" x14ac:dyDescent="0.25">
      <c r="B39" s="1">
        <v>38</v>
      </c>
      <c r="C39" s="1">
        <v>24.24</v>
      </c>
      <c r="D39" s="1">
        <v>0.19</v>
      </c>
    </row>
    <row r="40" spans="2:4" x14ac:dyDescent="0.25">
      <c r="B40" s="1">
        <v>39</v>
      </c>
      <c r="C40" s="1">
        <v>22.41</v>
      </c>
      <c r="D40" s="1">
        <v>0.09</v>
      </c>
    </row>
    <row r="41" spans="2:4" x14ac:dyDescent="0.25">
      <c r="B41" s="1">
        <v>40</v>
      </c>
      <c r="C41" s="1">
        <v>24.92</v>
      </c>
      <c r="D41" s="1">
        <v>0.22</v>
      </c>
    </row>
    <row r="42" spans="2:4" x14ac:dyDescent="0.25">
      <c r="B42" s="1">
        <v>41</v>
      </c>
      <c r="C42" s="1">
        <v>23.4</v>
      </c>
      <c r="D42" s="1">
        <v>0.06</v>
      </c>
    </row>
    <row r="43" spans="2:4" x14ac:dyDescent="0.25">
      <c r="B43" s="1">
        <v>42</v>
      </c>
      <c r="C43" s="1">
        <v>23.6</v>
      </c>
      <c r="D43" s="1">
        <v>0.2</v>
      </c>
    </row>
    <row r="44" spans="2:4" x14ac:dyDescent="0.25">
      <c r="B44" s="1">
        <v>43</v>
      </c>
      <c r="C44" s="1">
        <v>23.87</v>
      </c>
      <c r="D44" s="1">
        <v>0.08</v>
      </c>
    </row>
    <row r="45" spans="2:4" x14ac:dyDescent="0.25">
      <c r="B45" s="1">
        <v>44</v>
      </c>
      <c r="C45" s="1">
        <v>22.54</v>
      </c>
      <c r="D45" s="1">
        <v>0.19</v>
      </c>
    </row>
    <row r="46" spans="2:4" x14ac:dyDescent="0.25">
      <c r="B46" s="1">
        <v>45</v>
      </c>
      <c r="C46" s="1">
        <v>23.39</v>
      </c>
      <c r="D46" s="1">
        <v>0.15</v>
      </c>
    </row>
    <row r="47" spans="2:4" x14ac:dyDescent="0.25">
      <c r="B47" s="1">
        <v>46</v>
      </c>
      <c r="C47" s="1">
        <v>20.89</v>
      </c>
      <c r="D47" s="1">
        <v>0.09</v>
      </c>
    </row>
    <row r="48" spans="2:4" x14ac:dyDescent="0.25">
      <c r="B48" s="1">
        <v>47</v>
      </c>
      <c r="C48" s="1">
        <v>21.22</v>
      </c>
      <c r="D48" s="1">
        <v>0.06</v>
      </c>
    </row>
    <row r="140" ht="14.5" customHeight="1" x14ac:dyDescent="0.25"/>
  </sheetData>
  <phoneticPr fontId="11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7"/>
  <sheetViews>
    <sheetView topLeftCell="A37" zoomScaleNormal="100" workbookViewId="0">
      <selection activeCell="E40" sqref="E1:E1048576"/>
    </sheetView>
  </sheetViews>
  <sheetFormatPr defaultColWidth="9" defaultRowHeight="14" x14ac:dyDescent="0.25"/>
  <cols>
    <col min="1" max="1" width="23.36328125" style="1" customWidth="1"/>
    <col min="2" max="2" width="21.08984375" style="1" customWidth="1"/>
    <col min="3" max="5" width="9" style="1"/>
    <col min="6" max="6" width="16.1796875" style="1" customWidth="1"/>
    <col min="7" max="9" width="12.81640625" style="1"/>
    <col min="10" max="10" width="27.08984375" style="1" customWidth="1"/>
    <col min="11" max="11" width="14.453125" style="1" customWidth="1"/>
    <col min="12" max="12" width="14" style="1"/>
    <col min="13" max="14" width="9" style="1"/>
    <col min="15" max="15" width="12.6328125" style="1"/>
    <col min="16" max="16384" width="9" style="1"/>
  </cols>
  <sheetData>
    <row r="1" spans="1:13" ht="15.5" x14ac:dyDescent="0.25">
      <c r="A1" s="1" t="s">
        <v>19</v>
      </c>
      <c r="B1" s="1" t="s">
        <v>20</v>
      </c>
      <c r="C1" s="1" t="s">
        <v>22</v>
      </c>
      <c r="D1" s="1" t="s">
        <v>0</v>
      </c>
      <c r="G1" s="7" t="s">
        <v>23</v>
      </c>
      <c r="H1" s="1" t="s">
        <v>20</v>
      </c>
      <c r="I1" s="1" t="s">
        <v>25</v>
      </c>
      <c r="J1" s="1" t="s">
        <v>0</v>
      </c>
    </row>
    <row r="2" spans="1:13" x14ac:dyDescent="0.25">
      <c r="A2" s="1" t="s">
        <v>1</v>
      </c>
      <c r="B2" s="1">
        <v>1</v>
      </c>
      <c r="C2" s="1">
        <v>26.74</v>
      </c>
      <c r="D2" s="1">
        <v>0.24</v>
      </c>
      <c r="G2" s="8" t="s">
        <v>2</v>
      </c>
      <c r="H2" s="1">
        <v>1</v>
      </c>
      <c r="I2" s="1">
        <v>25.93</v>
      </c>
      <c r="J2" s="1">
        <v>0.45</v>
      </c>
    </row>
    <row r="3" spans="1:13" x14ac:dyDescent="0.25">
      <c r="B3" s="1">
        <v>2</v>
      </c>
      <c r="C3" s="1">
        <v>27.39</v>
      </c>
      <c r="D3" s="1">
        <v>0.26</v>
      </c>
      <c r="H3" s="1">
        <v>2</v>
      </c>
      <c r="I3" s="1">
        <v>26.89</v>
      </c>
      <c r="J3" s="1">
        <v>0.35</v>
      </c>
    </row>
    <row r="4" spans="1:13" x14ac:dyDescent="0.25">
      <c r="B4" s="1">
        <v>3</v>
      </c>
      <c r="C4" s="1">
        <v>28.62</v>
      </c>
      <c r="D4" s="1">
        <v>0.24</v>
      </c>
      <c r="H4" s="1">
        <v>3</v>
      </c>
      <c r="I4" s="1">
        <v>27.75</v>
      </c>
      <c r="J4" s="1">
        <v>0.25</v>
      </c>
    </row>
    <row r="5" spans="1:13" x14ac:dyDescent="0.25">
      <c r="B5" s="1">
        <v>4</v>
      </c>
      <c r="C5" s="1">
        <v>20.94</v>
      </c>
      <c r="D5" s="1">
        <v>0.04</v>
      </c>
      <c r="H5" s="1">
        <v>4</v>
      </c>
      <c r="I5" s="1">
        <v>23.24</v>
      </c>
      <c r="J5" s="1">
        <v>0.2</v>
      </c>
    </row>
    <row r="6" spans="1:13" x14ac:dyDescent="0.25">
      <c r="B6" s="1">
        <v>5</v>
      </c>
      <c r="C6" s="1">
        <v>22.83</v>
      </c>
      <c r="D6" s="1">
        <v>0.1</v>
      </c>
      <c r="H6" s="1">
        <v>5</v>
      </c>
      <c r="I6" s="1">
        <v>22.68</v>
      </c>
      <c r="J6" s="1">
        <v>0.27</v>
      </c>
    </row>
    <row r="7" spans="1:13" x14ac:dyDescent="0.25">
      <c r="B7" s="1">
        <v>6</v>
      </c>
      <c r="C7" s="1">
        <v>22.49</v>
      </c>
      <c r="D7" s="1">
        <v>0.1</v>
      </c>
      <c r="H7" s="1">
        <v>6</v>
      </c>
      <c r="I7" s="1">
        <v>22.34</v>
      </c>
      <c r="J7" s="1">
        <v>0.22</v>
      </c>
    </row>
    <row r="8" spans="1:13" ht="15.5" x14ac:dyDescent="0.25">
      <c r="B8" s="1">
        <v>7</v>
      </c>
      <c r="C8" s="1">
        <v>25.93</v>
      </c>
      <c r="D8" s="1">
        <v>0.17</v>
      </c>
      <c r="H8" s="1">
        <v>7</v>
      </c>
      <c r="I8" s="1">
        <v>25.97</v>
      </c>
      <c r="J8" s="1">
        <v>0.4</v>
      </c>
      <c r="M8" s="7"/>
    </row>
    <row r="9" spans="1:13" ht="15.5" x14ac:dyDescent="0.25">
      <c r="B9" s="1">
        <v>8</v>
      </c>
      <c r="C9" s="1">
        <v>23.46</v>
      </c>
      <c r="D9" s="1">
        <v>0.46</v>
      </c>
      <c r="H9" s="1">
        <v>8</v>
      </c>
      <c r="I9" s="1">
        <v>24.19</v>
      </c>
      <c r="J9" s="1">
        <v>0.31</v>
      </c>
      <c r="M9" s="7"/>
    </row>
    <row r="10" spans="1:13" ht="15.5" x14ac:dyDescent="0.25">
      <c r="B10" s="1">
        <v>9</v>
      </c>
      <c r="C10" s="1">
        <v>25.92</v>
      </c>
      <c r="D10" s="1">
        <v>0.22</v>
      </c>
      <c r="H10" s="1">
        <v>9</v>
      </c>
      <c r="I10" s="1">
        <v>25.55</v>
      </c>
      <c r="J10" s="1">
        <v>0.16</v>
      </c>
      <c r="M10" s="7"/>
    </row>
    <row r="11" spans="1:13" ht="15.5" x14ac:dyDescent="0.25">
      <c r="B11" s="1">
        <v>10</v>
      </c>
      <c r="C11" s="1">
        <v>25.7</v>
      </c>
      <c r="D11" s="1">
        <v>0.13</v>
      </c>
      <c r="H11" s="1">
        <v>10</v>
      </c>
      <c r="I11" s="1">
        <v>24.94</v>
      </c>
      <c r="J11" s="1">
        <v>0.13</v>
      </c>
      <c r="M11" s="7"/>
    </row>
    <row r="12" spans="1:13" ht="15.5" x14ac:dyDescent="0.25">
      <c r="B12" s="1">
        <v>11</v>
      </c>
      <c r="C12" s="1">
        <v>24.6</v>
      </c>
      <c r="D12" s="1">
        <v>0.13</v>
      </c>
      <c r="H12" s="1">
        <v>11</v>
      </c>
      <c r="I12" s="1">
        <v>24.31</v>
      </c>
      <c r="J12" s="1">
        <v>0.41</v>
      </c>
      <c r="M12" s="7"/>
    </row>
    <row r="13" spans="1:13" ht="15.5" x14ac:dyDescent="0.25">
      <c r="B13" s="1">
        <v>12</v>
      </c>
      <c r="C13" s="1">
        <v>22.7</v>
      </c>
      <c r="D13" s="1">
        <v>0.34</v>
      </c>
      <c r="H13" s="1">
        <v>12</v>
      </c>
      <c r="I13" s="1">
        <v>22.25</v>
      </c>
      <c r="J13" s="1">
        <v>0.08</v>
      </c>
      <c r="M13" s="7"/>
    </row>
    <row r="14" spans="1:13" ht="15.5" x14ac:dyDescent="0.25">
      <c r="B14" s="1">
        <v>13</v>
      </c>
      <c r="C14" s="1">
        <v>23.51</v>
      </c>
      <c r="D14" s="1">
        <v>0.21</v>
      </c>
      <c r="H14" s="1">
        <v>13</v>
      </c>
      <c r="I14" s="1">
        <v>22.34</v>
      </c>
      <c r="J14" s="1">
        <v>0.19</v>
      </c>
      <c r="M14" s="7"/>
    </row>
    <row r="15" spans="1:13" ht="15.5" x14ac:dyDescent="0.25">
      <c r="B15" s="1">
        <v>14</v>
      </c>
      <c r="C15" s="1">
        <v>23.36</v>
      </c>
      <c r="D15" s="1">
        <v>0.1</v>
      </c>
      <c r="H15" s="1">
        <v>14</v>
      </c>
      <c r="I15" s="1">
        <v>23.25</v>
      </c>
      <c r="J15" s="1">
        <v>0.22</v>
      </c>
      <c r="M15" s="7"/>
    </row>
    <row r="16" spans="1:13" ht="15.5" x14ac:dyDescent="0.25">
      <c r="B16" s="1">
        <v>15</v>
      </c>
      <c r="C16" s="1">
        <v>21.77</v>
      </c>
      <c r="D16" s="1">
        <v>0.13</v>
      </c>
      <c r="H16" s="1">
        <v>15</v>
      </c>
      <c r="I16" s="1">
        <v>24.22</v>
      </c>
      <c r="J16" s="1">
        <v>0.16</v>
      </c>
      <c r="M16" s="7"/>
    </row>
    <row r="17" spans="2:13" ht="15.5" x14ac:dyDescent="0.25">
      <c r="B17" s="1">
        <v>16</v>
      </c>
      <c r="C17" s="1">
        <v>23.86</v>
      </c>
      <c r="D17" s="1">
        <v>0.18</v>
      </c>
      <c r="H17" s="1">
        <v>16</v>
      </c>
      <c r="I17" s="1">
        <v>23.01</v>
      </c>
      <c r="J17" s="1">
        <v>0.17</v>
      </c>
      <c r="M17" s="7"/>
    </row>
    <row r="18" spans="2:13" ht="15.5" x14ac:dyDescent="0.25">
      <c r="B18" s="1">
        <v>17</v>
      </c>
      <c r="C18" s="1">
        <v>22.93</v>
      </c>
      <c r="D18" s="1">
        <v>0.03</v>
      </c>
      <c r="H18" s="1">
        <v>17</v>
      </c>
      <c r="I18" s="1">
        <v>22.31</v>
      </c>
      <c r="J18" s="1">
        <v>0.1</v>
      </c>
      <c r="M18" s="7"/>
    </row>
    <row r="19" spans="2:13" ht="15.5" x14ac:dyDescent="0.25">
      <c r="B19" s="1">
        <v>18</v>
      </c>
      <c r="C19" s="1">
        <v>23.68</v>
      </c>
      <c r="D19" s="1">
        <v>0.3</v>
      </c>
      <c r="H19" s="1">
        <v>18</v>
      </c>
      <c r="I19" s="1">
        <v>22.61</v>
      </c>
      <c r="J19" s="1">
        <v>0.22</v>
      </c>
      <c r="M19" s="7"/>
    </row>
    <row r="20" spans="2:13" ht="15.5" x14ac:dyDescent="0.25">
      <c r="B20" s="1">
        <v>19</v>
      </c>
      <c r="C20" s="1">
        <v>30.13</v>
      </c>
      <c r="D20" s="1">
        <v>0.33</v>
      </c>
      <c r="H20" s="1">
        <v>19</v>
      </c>
      <c r="I20" s="1">
        <v>27.17</v>
      </c>
      <c r="J20" s="1">
        <v>0.03</v>
      </c>
      <c r="M20" s="7"/>
    </row>
    <row r="21" spans="2:13" ht="15.5" x14ac:dyDescent="0.25">
      <c r="B21" s="1">
        <v>20</v>
      </c>
      <c r="C21" s="1">
        <v>24.81</v>
      </c>
      <c r="D21" s="1">
        <v>0.03</v>
      </c>
      <c r="H21" s="1">
        <v>20</v>
      </c>
      <c r="I21" s="1">
        <v>26.48</v>
      </c>
      <c r="J21" s="1">
        <v>0.16</v>
      </c>
      <c r="M21" s="7"/>
    </row>
    <row r="22" spans="2:13" ht="15.5" x14ac:dyDescent="0.25">
      <c r="B22" s="1">
        <v>21</v>
      </c>
      <c r="C22" s="1">
        <v>23.5</v>
      </c>
      <c r="D22" s="1">
        <v>0.1</v>
      </c>
      <c r="H22" s="1">
        <v>21</v>
      </c>
      <c r="I22" s="1">
        <v>25.85</v>
      </c>
      <c r="J22" s="1">
        <v>0.26</v>
      </c>
      <c r="M22" s="7"/>
    </row>
    <row r="23" spans="2:13" ht="15.5" x14ac:dyDescent="0.25">
      <c r="B23" s="1">
        <v>22</v>
      </c>
      <c r="C23" s="1">
        <v>23.02</v>
      </c>
      <c r="D23" s="1">
        <v>0.3</v>
      </c>
      <c r="H23" s="1">
        <v>22</v>
      </c>
      <c r="I23" s="1">
        <v>22.01</v>
      </c>
      <c r="J23" s="1">
        <v>0.12</v>
      </c>
      <c r="M23" s="7"/>
    </row>
    <row r="24" spans="2:13" ht="15.5" x14ac:dyDescent="0.25">
      <c r="B24" s="1">
        <v>23</v>
      </c>
      <c r="C24" s="1">
        <v>23.09</v>
      </c>
      <c r="D24" s="1">
        <v>0.03</v>
      </c>
      <c r="H24" s="1">
        <v>23</v>
      </c>
      <c r="I24" s="1">
        <v>21.9</v>
      </c>
      <c r="J24" s="1">
        <v>0.32</v>
      </c>
      <c r="M24" s="7"/>
    </row>
    <row r="25" spans="2:13" ht="15.5" x14ac:dyDescent="0.25">
      <c r="B25" s="1">
        <v>24</v>
      </c>
      <c r="C25" s="1">
        <v>23.04</v>
      </c>
      <c r="D25" s="1">
        <v>0.37</v>
      </c>
      <c r="H25" s="1">
        <v>24</v>
      </c>
      <c r="I25" s="1">
        <v>22.6</v>
      </c>
      <c r="J25" s="1">
        <v>0.39</v>
      </c>
      <c r="M25" s="7"/>
    </row>
    <row r="26" spans="2:13" ht="15.5" x14ac:dyDescent="0.25">
      <c r="B26" s="1">
        <v>25</v>
      </c>
      <c r="C26" s="1">
        <v>23.99</v>
      </c>
      <c r="D26" s="1">
        <v>0.04</v>
      </c>
      <c r="H26" s="1">
        <v>25</v>
      </c>
      <c r="I26" s="1">
        <v>22.98</v>
      </c>
      <c r="J26" s="1">
        <v>0.26</v>
      </c>
      <c r="M26" s="7"/>
    </row>
    <row r="27" spans="2:13" ht="15.5" x14ac:dyDescent="0.25">
      <c r="B27" s="1">
        <v>26</v>
      </c>
      <c r="C27" s="1">
        <v>25.15</v>
      </c>
      <c r="D27" s="1">
        <v>0.14000000000000001</v>
      </c>
      <c r="H27" s="1">
        <v>26</v>
      </c>
      <c r="I27" s="1">
        <v>24.02</v>
      </c>
      <c r="J27" s="1">
        <v>0.18</v>
      </c>
      <c r="M27" s="7"/>
    </row>
    <row r="28" spans="2:13" ht="15.5" x14ac:dyDescent="0.25">
      <c r="B28" s="1">
        <v>27</v>
      </c>
      <c r="C28" s="1">
        <v>24.33</v>
      </c>
      <c r="D28" s="1">
        <v>0.21</v>
      </c>
      <c r="H28" s="1">
        <v>27</v>
      </c>
      <c r="I28" s="1">
        <v>22.92</v>
      </c>
      <c r="J28" s="1">
        <v>0.23</v>
      </c>
      <c r="M28" s="7"/>
    </row>
    <row r="29" spans="2:13" ht="15.5" x14ac:dyDescent="0.25">
      <c r="B29" s="1">
        <v>28</v>
      </c>
      <c r="C29" s="1">
        <v>22.76</v>
      </c>
      <c r="D29" s="1">
        <v>0.2</v>
      </c>
      <c r="H29" s="1">
        <v>28</v>
      </c>
      <c r="I29" s="1">
        <v>21.71</v>
      </c>
      <c r="J29" s="1">
        <v>0.35</v>
      </c>
      <c r="M29" s="7"/>
    </row>
    <row r="30" spans="2:13" ht="15.5" x14ac:dyDescent="0.25">
      <c r="B30" s="1">
        <v>29</v>
      </c>
      <c r="C30" s="1">
        <v>24.23</v>
      </c>
      <c r="D30" s="1">
        <v>0.2</v>
      </c>
      <c r="H30" s="1">
        <v>29</v>
      </c>
      <c r="I30" s="1">
        <v>23.36</v>
      </c>
      <c r="J30" s="1">
        <v>0.2</v>
      </c>
      <c r="M30" s="7"/>
    </row>
    <row r="31" spans="2:13" ht="15.5" x14ac:dyDescent="0.25">
      <c r="B31" s="1">
        <v>30</v>
      </c>
      <c r="C31" s="1">
        <v>21.32</v>
      </c>
      <c r="D31" s="1">
        <v>0.24</v>
      </c>
      <c r="H31" s="1">
        <v>30</v>
      </c>
      <c r="I31" s="1">
        <v>21.28</v>
      </c>
      <c r="J31" s="1">
        <v>0.11</v>
      </c>
      <c r="M31" s="7"/>
    </row>
    <row r="32" spans="2:13" ht="15.5" x14ac:dyDescent="0.25">
      <c r="B32" s="1">
        <v>31</v>
      </c>
      <c r="C32" s="1">
        <v>23.13</v>
      </c>
      <c r="D32" s="1">
        <v>0.1</v>
      </c>
      <c r="H32" s="1">
        <v>31</v>
      </c>
      <c r="I32" s="1">
        <v>22.31</v>
      </c>
      <c r="J32" s="1">
        <v>0.25</v>
      </c>
      <c r="M32" s="7"/>
    </row>
    <row r="33" spans="2:13" ht="15.5" x14ac:dyDescent="0.25">
      <c r="B33" s="1">
        <v>32</v>
      </c>
      <c r="C33" s="1">
        <v>23.87</v>
      </c>
      <c r="D33" s="1">
        <v>0.19</v>
      </c>
      <c r="H33" s="1">
        <v>32</v>
      </c>
      <c r="I33" s="1">
        <v>22.86</v>
      </c>
      <c r="J33" s="1">
        <v>0.13</v>
      </c>
      <c r="M33" s="7"/>
    </row>
    <row r="34" spans="2:13" ht="15.5" x14ac:dyDescent="0.25">
      <c r="B34" s="1">
        <v>33</v>
      </c>
      <c r="C34" s="1">
        <v>22.49</v>
      </c>
      <c r="D34" s="1">
        <v>0.21</v>
      </c>
      <c r="H34" s="1">
        <v>33</v>
      </c>
      <c r="I34" s="1">
        <v>20.89</v>
      </c>
      <c r="J34" s="1">
        <v>0.19</v>
      </c>
      <c r="M34" s="7"/>
    </row>
    <row r="35" spans="2:13" ht="15.5" x14ac:dyDescent="0.25">
      <c r="B35" s="1">
        <v>34</v>
      </c>
      <c r="C35" s="1">
        <v>22.8</v>
      </c>
      <c r="D35" s="1">
        <v>0.11</v>
      </c>
      <c r="H35" s="1">
        <v>34</v>
      </c>
      <c r="I35" s="1">
        <v>22.63</v>
      </c>
      <c r="J35" s="1">
        <v>0.35</v>
      </c>
      <c r="M35" s="7"/>
    </row>
    <row r="36" spans="2:13" ht="15.5" x14ac:dyDescent="0.25">
      <c r="B36" s="1">
        <v>35</v>
      </c>
      <c r="C36" s="1">
        <v>22.64</v>
      </c>
      <c r="D36" s="1">
        <v>0.26</v>
      </c>
      <c r="H36" s="1">
        <v>35</v>
      </c>
      <c r="I36" s="1">
        <v>21.99</v>
      </c>
      <c r="J36" s="1">
        <v>0.17</v>
      </c>
      <c r="M36" s="7"/>
    </row>
    <row r="37" spans="2:13" ht="15.5" x14ac:dyDescent="0.25">
      <c r="B37" s="1">
        <v>36</v>
      </c>
      <c r="C37" s="1">
        <v>24.33</v>
      </c>
      <c r="D37" s="1">
        <v>0.05</v>
      </c>
      <c r="H37" s="1">
        <v>36</v>
      </c>
      <c r="I37" s="1">
        <v>23.8</v>
      </c>
      <c r="J37" s="1">
        <v>0.41</v>
      </c>
      <c r="M37" s="7"/>
    </row>
    <row r="38" spans="2:13" ht="15.5" x14ac:dyDescent="0.25">
      <c r="B38" s="1">
        <v>37</v>
      </c>
      <c r="C38" s="1">
        <v>22.71</v>
      </c>
      <c r="D38" s="1">
        <v>0.26</v>
      </c>
      <c r="H38" s="1">
        <v>37</v>
      </c>
      <c r="I38" s="1">
        <v>21.97</v>
      </c>
      <c r="J38" s="1">
        <v>0.33</v>
      </c>
      <c r="M38" s="7"/>
    </row>
    <row r="39" spans="2:13" ht="15.5" x14ac:dyDescent="0.25">
      <c r="B39" s="1">
        <v>38</v>
      </c>
      <c r="C39" s="1">
        <v>24.24</v>
      </c>
      <c r="D39" s="1">
        <v>0.19</v>
      </c>
      <c r="H39" s="1">
        <v>38</v>
      </c>
      <c r="I39" s="1">
        <v>23.55</v>
      </c>
      <c r="J39" s="1">
        <v>0.19</v>
      </c>
      <c r="M39" s="7"/>
    </row>
    <row r="40" spans="2:13" ht="15.5" x14ac:dyDescent="0.25">
      <c r="B40" s="1">
        <v>39</v>
      </c>
      <c r="C40" s="1">
        <v>22.41</v>
      </c>
      <c r="D40" s="1">
        <v>0.09</v>
      </c>
      <c r="H40" s="1">
        <v>39</v>
      </c>
      <c r="I40" s="1">
        <v>21.72</v>
      </c>
      <c r="J40" s="1">
        <v>0.38</v>
      </c>
      <c r="M40" s="7"/>
    </row>
    <row r="41" spans="2:13" ht="15.5" x14ac:dyDescent="0.25">
      <c r="B41" s="1">
        <v>40</v>
      </c>
      <c r="C41" s="1">
        <v>24.92</v>
      </c>
      <c r="D41" s="1">
        <v>0.22</v>
      </c>
      <c r="H41" s="1">
        <v>40</v>
      </c>
      <c r="I41" s="1">
        <v>22.97</v>
      </c>
      <c r="J41" s="1">
        <v>0.37</v>
      </c>
      <c r="M41" s="7"/>
    </row>
    <row r="42" spans="2:13" ht="15.5" x14ac:dyDescent="0.25">
      <c r="B42" s="1">
        <v>41</v>
      </c>
      <c r="C42" s="1">
        <v>23.4</v>
      </c>
      <c r="D42" s="1">
        <v>0.06</v>
      </c>
      <c r="H42" s="1">
        <v>41</v>
      </c>
      <c r="I42" s="1">
        <v>22.38</v>
      </c>
      <c r="J42" s="1">
        <v>0.27</v>
      </c>
      <c r="M42" s="7"/>
    </row>
    <row r="43" spans="2:13" ht="15.5" x14ac:dyDescent="0.25">
      <c r="B43" s="1">
        <v>42</v>
      </c>
      <c r="C43" s="1">
        <v>23.6</v>
      </c>
      <c r="D43" s="1">
        <v>0.2</v>
      </c>
      <c r="H43" s="1">
        <v>42</v>
      </c>
      <c r="I43" s="1">
        <v>22.75</v>
      </c>
      <c r="J43" s="1">
        <v>0.16</v>
      </c>
      <c r="M43" s="7"/>
    </row>
    <row r="44" spans="2:13" ht="15.5" x14ac:dyDescent="0.25">
      <c r="B44" s="1">
        <v>43</v>
      </c>
      <c r="C44" s="1">
        <v>23.87</v>
      </c>
      <c r="D44" s="1">
        <v>0.08</v>
      </c>
      <c r="H44" s="1">
        <v>43</v>
      </c>
      <c r="I44" s="1">
        <v>22.8</v>
      </c>
      <c r="J44" s="1">
        <v>0.3</v>
      </c>
      <c r="M44" s="7"/>
    </row>
    <row r="45" spans="2:13" ht="15.5" x14ac:dyDescent="0.25">
      <c r="B45" s="1">
        <v>44</v>
      </c>
      <c r="C45" s="1">
        <v>22.54</v>
      </c>
      <c r="D45" s="1">
        <v>0.19</v>
      </c>
      <c r="H45" s="1">
        <v>44</v>
      </c>
      <c r="I45" s="1">
        <v>22.17</v>
      </c>
      <c r="J45" s="1">
        <v>0.05</v>
      </c>
      <c r="M45" s="7"/>
    </row>
    <row r="46" spans="2:13" ht="15.5" x14ac:dyDescent="0.25">
      <c r="B46" s="1">
        <v>45</v>
      </c>
      <c r="C46" s="13">
        <v>23.39</v>
      </c>
      <c r="D46" s="13">
        <v>0.15</v>
      </c>
      <c r="H46" s="1">
        <v>45</v>
      </c>
      <c r="I46" s="1">
        <v>23.45</v>
      </c>
      <c r="J46" s="1">
        <v>0.44</v>
      </c>
      <c r="M46" s="7"/>
    </row>
    <row r="47" spans="2:13" ht="15.5" x14ac:dyDescent="0.25">
      <c r="B47" s="1">
        <v>46</v>
      </c>
      <c r="C47" s="13">
        <v>20.89</v>
      </c>
      <c r="D47" s="13">
        <v>0.09</v>
      </c>
      <c r="H47" s="1">
        <v>46</v>
      </c>
      <c r="I47" s="13">
        <v>23.05</v>
      </c>
      <c r="J47" s="13">
        <v>0.05</v>
      </c>
      <c r="M47" s="7"/>
    </row>
    <row r="48" spans="2:13" ht="15.5" x14ac:dyDescent="0.25">
      <c r="B48" s="1">
        <v>47</v>
      </c>
      <c r="C48" s="1">
        <v>21.22</v>
      </c>
      <c r="D48" s="1">
        <v>0.06</v>
      </c>
      <c r="H48" s="1">
        <v>47</v>
      </c>
      <c r="I48" s="13">
        <v>20.89</v>
      </c>
      <c r="J48" s="13">
        <v>0.18</v>
      </c>
      <c r="M48" s="7"/>
    </row>
    <row r="49" spans="1:16" ht="15.5" x14ac:dyDescent="0.25">
      <c r="M49" s="7"/>
    </row>
    <row r="50" spans="1:16" ht="15.5" x14ac:dyDescent="0.25">
      <c r="A50" s="1" t="s">
        <v>3</v>
      </c>
      <c r="B50" s="1" t="s">
        <v>19</v>
      </c>
      <c r="D50" s="1" t="s">
        <v>23</v>
      </c>
      <c r="F50" s="1" t="s">
        <v>19</v>
      </c>
      <c r="H50" s="1" t="s">
        <v>23</v>
      </c>
      <c r="J50" s="1" t="s">
        <v>26</v>
      </c>
      <c r="M50" s="7"/>
    </row>
    <row r="51" spans="1:16" ht="15.5" x14ac:dyDescent="0.25">
      <c r="B51" s="1" t="s">
        <v>1</v>
      </c>
      <c r="C51" s="5"/>
      <c r="D51" s="8" t="s">
        <v>2</v>
      </c>
      <c r="L51" s="7"/>
      <c r="M51" s="7"/>
    </row>
    <row r="52" spans="1:16" ht="15.5" x14ac:dyDescent="0.25">
      <c r="A52" s="1" t="s">
        <v>27</v>
      </c>
      <c r="B52" s="1">
        <v>1</v>
      </c>
      <c r="D52" s="1">
        <v>1</v>
      </c>
      <c r="L52" s="7"/>
      <c r="M52" s="7"/>
    </row>
    <row r="53" spans="1:16" ht="15.5" x14ac:dyDescent="0.25">
      <c r="A53" s="4" t="s">
        <v>20</v>
      </c>
      <c r="B53" s="4" t="s">
        <v>32</v>
      </c>
      <c r="C53" s="4" t="s">
        <v>4</v>
      </c>
      <c r="D53" s="4" t="s">
        <v>32</v>
      </c>
      <c r="E53" s="4" t="s">
        <v>4</v>
      </c>
      <c r="F53" s="4" t="s">
        <v>5</v>
      </c>
      <c r="G53" s="1" t="s">
        <v>6</v>
      </c>
      <c r="H53" s="1" t="s">
        <v>5</v>
      </c>
      <c r="I53" s="1" t="s">
        <v>6</v>
      </c>
      <c r="J53" s="1" t="s">
        <v>7</v>
      </c>
      <c r="K53" s="1" t="s">
        <v>8</v>
      </c>
      <c r="L53" s="7"/>
      <c r="M53" s="7"/>
    </row>
    <row r="54" spans="1:16" x14ac:dyDescent="0.25">
      <c r="A54" s="1">
        <v>1</v>
      </c>
      <c r="B54" s="1">
        <v>26.74</v>
      </c>
      <c r="C54" s="1">
        <v>0.24</v>
      </c>
      <c r="D54" s="1">
        <v>25.93</v>
      </c>
      <c r="E54" s="1">
        <v>0.45</v>
      </c>
      <c r="F54" s="4">
        <f>(1+$B$52)^($B$54-B54)</f>
        <v>1</v>
      </c>
      <c r="G54" s="1">
        <f>LN(1+$B$52)*C54</f>
        <v>0.16635532333438685</v>
      </c>
      <c r="H54" s="1">
        <f>(1+$D$52)^($D$54-D54)</f>
        <v>1</v>
      </c>
      <c r="I54" s="1">
        <f t="shared" ref="I54:I58" si="0">LN(1+$D$52)*E54</f>
        <v>0.31191623125197537</v>
      </c>
      <c r="J54" s="1">
        <f t="shared" ref="J54:J58" si="1">H54/F54</f>
        <v>1</v>
      </c>
      <c r="K54" s="1">
        <f t="shared" ref="K54:K58" si="2">J54*SQRT(I54^2+G54^2)</f>
        <v>0.35350506208557209</v>
      </c>
    </row>
    <row r="55" spans="1:16" ht="15.5" x14ac:dyDescent="0.25">
      <c r="A55" s="1">
        <v>2</v>
      </c>
      <c r="B55" s="1">
        <v>27.39</v>
      </c>
      <c r="C55" s="1">
        <v>0.26</v>
      </c>
      <c r="D55" s="1">
        <v>26.89</v>
      </c>
      <c r="E55" s="1">
        <v>0.35</v>
      </c>
      <c r="F55" s="4">
        <f>(1+$B$52)^($B$54-B55)</f>
        <v>0.63728031365963012</v>
      </c>
      <c r="G55" s="1">
        <f>LN(1+$B$52)*C55</f>
        <v>0.18021826694558579</v>
      </c>
      <c r="H55" s="1">
        <f>(1+$D$52)^($D$54-D55)</f>
        <v>0.51405691332803294</v>
      </c>
      <c r="I55" s="1">
        <f t="shared" si="0"/>
        <v>0.24260151319598083</v>
      </c>
      <c r="J55" s="1">
        <f t="shared" si="1"/>
        <v>0.806641759222127</v>
      </c>
      <c r="K55" s="1">
        <f t="shared" si="2"/>
        <v>0.24377952181510773</v>
      </c>
      <c r="L55" s="7"/>
    </row>
    <row r="56" spans="1:16" x14ac:dyDescent="0.25">
      <c r="A56" s="1">
        <v>3</v>
      </c>
      <c r="B56" s="1">
        <v>28.62</v>
      </c>
      <c r="C56" s="1">
        <v>0.24</v>
      </c>
      <c r="D56" s="1">
        <v>27.75</v>
      </c>
      <c r="E56" s="1">
        <v>0.25</v>
      </c>
      <c r="F56" s="4">
        <f>(1+$B$52)^($B$54-B56)</f>
        <v>0.27168371563151406</v>
      </c>
      <c r="G56" s="1">
        <f>LN(1+$B$52)*C56</f>
        <v>0.16635532333438685</v>
      </c>
      <c r="H56" s="1">
        <f>(1+$D$52)^($D$54-D56)</f>
        <v>0.28322097132394958</v>
      </c>
      <c r="I56" s="1">
        <f t="shared" si="0"/>
        <v>0.17328679513998632</v>
      </c>
      <c r="J56" s="1">
        <f t="shared" si="1"/>
        <v>1.042465760841123</v>
      </c>
      <c r="K56" s="1">
        <f t="shared" si="2"/>
        <v>0.25041409167153206</v>
      </c>
    </row>
    <row r="57" spans="1:16" x14ac:dyDescent="0.25">
      <c r="A57" s="1">
        <v>4</v>
      </c>
      <c r="B57" s="13">
        <v>20.94</v>
      </c>
      <c r="C57" s="13">
        <v>0.04</v>
      </c>
      <c r="D57" s="13">
        <v>23.24</v>
      </c>
      <c r="E57" s="13">
        <v>0.2</v>
      </c>
      <c r="F57" s="20">
        <v>4.7568284600108797</v>
      </c>
      <c r="G57" s="13">
        <v>2.7725887222397799E-2</v>
      </c>
      <c r="H57" s="13">
        <v>3.5801002837118898</v>
      </c>
      <c r="I57" s="13">
        <v>0.138629436111989</v>
      </c>
      <c r="J57" s="13">
        <v>0.752623373705534</v>
      </c>
      <c r="K57" s="13">
        <v>0.106402009021834</v>
      </c>
      <c r="P57" s="4"/>
    </row>
    <row r="58" spans="1:16" ht="15.5" x14ac:dyDescent="0.25">
      <c r="A58" s="1">
        <v>5</v>
      </c>
      <c r="B58" s="1">
        <v>22.83</v>
      </c>
      <c r="C58" s="1">
        <v>0.1</v>
      </c>
      <c r="D58" s="1">
        <v>22.68</v>
      </c>
      <c r="E58" s="1">
        <v>0.27</v>
      </c>
      <c r="F58" s="4">
        <f t="shared" ref="F58:F67" si="3">(1+$B$52)^($B$54-B58)</f>
        <v>15.032363987424191</v>
      </c>
      <c r="G58" s="1">
        <f t="shared" ref="G58:G67" si="4">LN(1+$B$52)*C58</f>
        <v>6.9314718055994526E-2</v>
      </c>
      <c r="H58" s="1">
        <f t="shared" ref="H58:H67" si="5">(1+$D$52)^($D$54-D58)</f>
        <v>9.5136569200217664</v>
      </c>
      <c r="I58" s="1">
        <f t="shared" si="0"/>
        <v>0.18714973875118524</v>
      </c>
      <c r="J58" s="1">
        <f t="shared" si="1"/>
        <v>0.63287829698513975</v>
      </c>
      <c r="K58" s="1">
        <f t="shared" si="2"/>
        <v>0.12630569391598667</v>
      </c>
      <c r="L58" s="7"/>
    </row>
    <row r="59" spans="1:16" x14ac:dyDescent="0.25">
      <c r="A59" s="1">
        <v>6</v>
      </c>
      <c r="B59" s="1">
        <v>22.49</v>
      </c>
      <c r="C59" s="1">
        <v>0.1</v>
      </c>
      <c r="D59" s="1">
        <v>22.34</v>
      </c>
      <c r="E59" s="1">
        <v>0.22</v>
      </c>
      <c r="F59" s="4">
        <f t="shared" si="3"/>
        <v>19.027313840043536</v>
      </c>
      <c r="G59" s="1">
        <f t="shared" si="4"/>
        <v>6.9314718055994526E-2</v>
      </c>
      <c r="H59" s="1">
        <f t="shared" si="5"/>
        <v>12.041973979288533</v>
      </c>
      <c r="I59" s="1">
        <f>LN(1+$D$52)*E59</f>
        <v>0.15249237972318797</v>
      </c>
      <c r="J59" s="1">
        <f>H59/F59</f>
        <v>0.63287829698513975</v>
      </c>
      <c r="K59" s="1">
        <f>J59*SQRT(I59^2+G59^2)</f>
        <v>0.10601128223813226</v>
      </c>
    </row>
    <row r="60" spans="1:16" ht="15.5" x14ac:dyDescent="0.25">
      <c r="A60" s="1">
        <v>7</v>
      </c>
      <c r="B60" s="1">
        <v>25.93</v>
      </c>
      <c r="C60" s="1">
        <v>0.17</v>
      </c>
      <c r="D60" s="1">
        <v>25.97</v>
      </c>
      <c r="E60" s="1">
        <v>0.4</v>
      </c>
      <c r="F60" s="4">
        <f t="shared" si="3"/>
        <v>1.7532114426320686</v>
      </c>
      <c r="G60" s="1">
        <f t="shared" si="4"/>
        <v>0.11783502069519071</v>
      </c>
      <c r="H60" s="1">
        <f t="shared" si="5"/>
        <v>0.97265494741228609</v>
      </c>
      <c r="I60" s="1">
        <f t="shared" ref="I60:I94" si="6">LN(1+$D$52)*E60</f>
        <v>0.2772588722239781</v>
      </c>
      <c r="J60" s="1">
        <f t="shared" ref="J60:J94" si="7">H60/F60</f>
        <v>0.55478473603392331</v>
      </c>
      <c r="K60" s="1">
        <f t="shared" ref="K60:K94" si="8">J60*SQRT(I60^2+G60^2)</f>
        <v>0.16713443735812436</v>
      </c>
      <c r="L60" s="7"/>
      <c r="M60" s="7"/>
    </row>
    <row r="61" spans="1:16" ht="15.5" x14ac:dyDescent="0.25">
      <c r="A61" s="1">
        <v>8</v>
      </c>
      <c r="B61" s="1">
        <v>23.46</v>
      </c>
      <c r="C61" s="1">
        <v>0.46</v>
      </c>
      <c r="D61" s="1">
        <v>24.19</v>
      </c>
      <c r="E61" s="1">
        <v>0.31</v>
      </c>
      <c r="F61" s="4">
        <f t="shared" si="3"/>
        <v>9.7135590751603598</v>
      </c>
      <c r="G61" s="1">
        <f t="shared" si="4"/>
        <v>0.31884770305757487</v>
      </c>
      <c r="H61" s="1">
        <f t="shared" si="5"/>
        <v>3.3403516777134734</v>
      </c>
      <c r="I61" s="1">
        <f t="shared" si="6"/>
        <v>0.21487562597358303</v>
      </c>
      <c r="J61" s="1">
        <f t="shared" si="7"/>
        <v>0.34388545453493607</v>
      </c>
      <c r="K61" s="1">
        <f t="shared" si="8"/>
        <v>0.1322217849960185</v>
      </c>
      <c r="L61" s="7"/>
      <c r="M61" s="7"/>
    </row>
    <row r="62" spans="1:16" ht="15.5" x14ac:dyDescent="0.25">
      <c r="A62" s="1">
        <v>9</v>
      </c>
      <c r="B62" s="1">
        <v>25.92</v>
      </c>
      <c r="C62" s="1">
        <v>0.22</v>
      </c>
      <c r="D62" s="1">
        <v>25.55</v>
      </c>
      <c r="E62" s="1">
        <v>0.16</v>
      </c>
      <c r="F62" s="4">
        <f t="shared" si="3"/>
        <v>1.7654059925813057</v>
      </c>
      <c r="G62" s="1">
        <f t="shared" si="4"/>
        <v>0.15249237972318797</v>
      </c>
      <c r="H62" s="1">
        <f t="shared" si="5"/>
        <v>1.3013418554419327</v>
      </c>
      <c r="I62" s="1">
        <f t="shared" si="6"/>
        <v>0.11090354888959125</v>
      </c>
      <c r="J62" s="1">
        <f t="shared" si="7"/>
        <v>0.7371346086455518</v>
      </c>
      <c r="K62" s="1">
        <f t="shared" si="8"/>
        <v>0.13899146190012271</v>
      </c>
      <c r="L62" s="7"/>
      <c r="M62" s="7"/>
    </row>
    <row r="63" spans="1:16" ht="15.5" x14ac:dyDescent="0.25">
      <c r="A63" s="1">
        <v>10</v>
      </c>
      <c r="B63" s="1">
        <v>25.7</v>
      </c>
      <c r="C63" s="1">
        <v>0.13</v>
      </c>
      <c r="D63" s="1">
        <v>24.94</v>
      </c>
      <c r="E63" s="1">
        <v>0.13</v>
      </c>
      <c r="F63" s="4">
        <f t="shared" si="3"/>
        <v>2.0562276533121318</v>
      </c>
      <c r="G63" s="1">
        <f t="shared" si="4"/>
        <v>9.0109133472792896E-2</v>
      </c>
      <c r="H63" s="1">
        <f t="shared" si="5"/>
        <v>1.9861849908740696</v>
      </c>
      <c r="I63" s="1">
        <f t="shared" si="6"/>
        <v>9.0109133472792896E-2</v>
      </c>
      <c r="J63" s="1">
        <f t="shared" si="7"/>
        <v>0.96593632892484504</v>
      </c>
      <c r="K63" s="1">
        <f t="shared" si="8"/>
        <v>0.12309270382509004</v>
      </c>
      <c r="L63" s="7"/>
      <c r="M63" s="7"/>
    </row>
    <row r="64" spans="1:16" ht="15.5" x14ac:dyDescent="0.25">
      <c r="A64" s="1">
        <v>11</v>
      </c>
      <c r="B64" s="1">
        <v>24.6</v>
      </c>
      <c r="C64" s="1">
        <v>0.13</v>
      </c>
      <c r="D64" s="1">
        <v>24.31</v>
      </c>
      <c r="E64" s="1">
        <v>0.41</v>
      </c>
      <c r="F64" s="4">
        <f t="shared" si="3"/>
        <v>4.4076204635064338</v>
      </c>
      <c r="G64" s="1">
        <f t="shared" si="4"/>
        <v>9.0109133472792896E-2</v>
      </c>
      <c r="H64" s="1">
        <f t="shared" si="5"/>
        <v>3.073750362576027</v>
      </c>
      <c r="I64" s="1">
        <f t="shared" si="6"/>
        <v>0.28419034402957755</v>
      </c>
      <c r="J64" s="1">
        <f t="shared" si="7"/>
        <v>0.69737183317520468</v>
      </c>
      <c r="K64" s="1">
        <f t="shared" si="8"/>
        <v>0.20791016711856192</v>
      </c>
      <c r="L64" s="7"/>
      <c r="M64" s="7"/>
    </row>
    <row r="65" spans="1:13" ht="15.5" x14ac:dyDescent="0.25">
      <c r="A65" s="1">
        <v>12</v>
      </c>
      <c r="B65" s="1">
        <v>22.7</v>
      </c>
      <c r="C65" s="1">
        <v>0.34</v>
      </c>
      <c r="D65" s="1">
        <v>22.25</v>
      </c>
      <c r="E65" s="1">
        <v>0.08</v>
      </c>
      <c r="F65" s="4">
        <f t="shared" si="3"/>
        <v>16.44982122649705</v>
      </c>
      <c r="G65" s="1">
        <f t="shared" si="4"/>
        <v>0.23567004139038142</v>
      </c>
      <c r="H65" s="1">
        <f t="shared" si="5"/>
        <v>12.81711804143395</v>
      </c>
      <c r="I65" s="1">
        <f t="shared" si="6"/>
        <v>5.5451774444795626E-2</v>
      </c>
      <c r="J65" s="1">
        <f t="shared" si="7"/>
        <v>0.77916457966050034</v>
      </c>
      <c r="K65" s="1">
        <f t="shared" si="8"/>
        <v>0.18864034322803661</v>
      </c>
      <c r="L65" s="7"/>
      <c r="M65" s="7"/>
    </row>
    <row r="66" spans="1:13" ht="15.5" x14ac:dyDescent="0.25">
      <c r="A66" s="1">
        <v>13</v>
      </c>
      <c r="B66" s="1">
        <v>23.51</v>
      </c>
      <c r="C66" s="1">
        <v>0.21</v>
      </c>
      <c r="D66" s="1">
        <v>22.34</v>
      </c>
      <c r="E66" s="1">
        <v>0.19</v>
      </c>
      <c r="F66" s="4">
        <f t="shared" si="3"/>
        <v>9.3826795938550109</v>
      </c>
      <c r="G66" s="1">
        <f t="shared" si="4"/>
        <v>0.14556090791758849</v>
      </c>
      <c r="H66" s="1">
        <f t="shared" si="5"/>
        <v>12.041973979288533</v>
      </c>
      <c r="I66" s="1">
        <f t="shared" si="6"/>
        <v>0.13169796430638961</v>
      </c>
      <c r="J66" s="1">
        <f t="shared" si="7"/>
        <v>1.2834258975629065</v>
      </c>
      <c r="K66" s="1">
        <f t="shared" si="8"/>
        <v>0.25193206336577956</v>
      </c>
      <c r="L66" s="7"/>
      <c r="M66" s="7"/>
    </row>
    <row r="67" spans="1:13" ht="15.5" x14ac:dyDescent="0.25">
      <c r="A67" s="1">
        <v>14</v>
      </c>
      <c r="B67" s="1">
        <v>23.36</v>
      </c>
      <c r="C67" s="1">
        <v>0.1</v>
      </c>
      <c r="D67" s="1">
        <v>23.25</v>
      </c>
      <c r="E67" s="1">
        <v>0.22</v>
      </c>
      <c r="F67" s="4">
        <f t="shared" si="3"/>
        <v>10.410734843535462</v>
      </c>
      <c r="G67" s="1">
        <f t="shared" si="4"/>
        <v>6.9314718055994526E-2</v>
      </c>
      <c r="H67" s="1">
        <f t="shared" si="5"/>
        <v>6.4085590207169751</v>
      </c>
      <c r="I67" s="1">
        <f t="shared" si="6"/>
        <v>0.15249237972318797</v>
      </c>
      <c r="J67" s="1">
        <f t="shared" si="7"/>
        <v>0.61557220667245838</v>
      </c>
      <c r="K67" s="1">
        <f t="shared" si="8"/>
        <v>0.10311239815043957</v>
      </c>
      <c r="L67" s="7"/>
      <c r="M67" s="7"/>
    </row>
    <row r="68" spans="1:13" x14ac:dyDescent="0.25">
      <c r="A68" s="1">
        <v>15</v>
      </c>
      <c r="B68" s="1">
        <v>21.77</v>
      </c>
      <c r="C68" s="1">
        <v>0.13</v>
      </c>
      <c r="D68" s="1">
        <v>24.22</v>
      </c>
      <c r="E68" s="1">
        <v>0.16</v>
      </c>
      <c r="F68" s="4">
        <v>2.6758551095722298</v>
      </c>
      <c r="G68" s="1">
        <v>9.0109133472792896E-2</v>
      </c>
      <c r="H68" s="1">
        <v>1.81503831063432</v>
      </c>
      <c r="I68" s="1">
        <v>0.110903548889591</v>
      </c>
      <c r="J68" s="1">
        <v>0.67830216372383501</v>
      </c>
      <c r="K68" s="1">
        <v>9.6926633413638497E-2</v>
      </c>
    </row>
    <row r="69" spans="1:13" ht="15.5" x14ac:dyDescent="0.25">
      <c r="A69" s="1">
        <v>16</v>
      </c>
      <c r="B69" s="1">
        <v>23.86</v>
      </c>
      <c r="C69" s="1">
        <v>0.18</v>
      </c>
      <c r="D69" s="1">
        <v>23.01</v>
      </c>
      <c r="E69" s="1">
        <v>0.17</v>
      </c>
      <c r="F69" s="4">
        <f>(1+$B$52)^($B$54-B69)</f>
        <v>7.3615012049989952</v>
      </c>
      <c r="G69" s="1">
        <f>LN(1+$B$52)*C69</f>
        <v>0.12476649250079015</v>
      </c>
      <c r="H69" s="1">
        <f>(1+$D$52)^($D$54-D69)</f>
        <v>7.5684611738047565</v>
      </c>
      <c r="I69" s="1">
        <f t="shared" si="6"/>
        <v>0.11783502069519071</v>
      </c>
      <c r="J69" s="1">
        <f t="shared" si="7"/>
        <v>1.0281138266560659</v>
      </c>
      <c r="K69" s="1">
        <f t="shared" si="8"/>
        <v>0.17643993866349333</v>
      </c>
      <c r="L69" s="7"/>
      <c r="M69" s="7"/>
    </row>
    <row r="70" spans="1:13" ht="15.5" x14ac:dyDescent="0.25">
      <c r="A70" s="1">
        <v>17</v>
      </c>
      <c r="B70" s="1">
        <v>22.93</v>
      </c>
      <c r="C70" s="1">
        <v>0.03</v>
      </c>
      <c r="D70" s="1">
        <v>22.31</v>
      </c>
      <c r="E70" s="1">
        <v>0.1</v>
      </c>
      <c r="F70" s="4">
        <f>(1+$B$52)^($B$54-B70)</f>
        <v>14.025691541056545</v>
      </c>
      <c r="G70" s="1">
        <f>LN(1+$B$52)*C70</f>
        <v>2.0794415416798356E-2</v>
      </c>
      <c r="H70" s="1">
        <f>(1+$D$52)^($D$54-D70)</f>
        <v>12.295001450304104</v>
      </c>
      <c r="I70" s="1">
        <f t="shared" si="6"/>
        <v>6.9314718055994526E-2</v>
      </c>
      <c r="J70" s="1">
        <f t="shared" si="7"/>
        <v>0.87660572131603642</v>
      </c>
      <c r="K70" s="1">
        <f t="shared" si="8"/>
        <v>6.3437054669327197E-2</v>
      </c>
      <c r="L70" s="7"/>
      <c r="M70" s="7"/>
    </row>
    <row r="71" spans="1:13" ht="15.5" x14ac:dyDescent="0.25">
      <c r="A71" s="1">
        <v>18</v>
      </c>
      <c r="B71" s="1">
        <v>23.68</v>
      </c>
      <c r="C71" s="1">
        <v>0.3</v>
      </c>
      <c r="D71" s="1">
        <v>22.61</v>
      </c>
      <c r="E71" s="1">
        <v>0.22</v>
      </c>
      <c r="F71" s="4">
        <f>(1+$B$52)^($B$54-B71)</f>
        <v>8.3397260867289642</v>
      </c>
      <c r="G71" s="1">
        <f>LN(1+$B$52)*C71</f>
        <v>0.20794415416798359</v>
      </c>
      <c r="H71" s="1">
        <f>(1+$D$52)^($D$54-D71)</f>
        <v>9.986644391212895</v>
      </c>
      <c r="I71" s="1">
        <f t="shared" si="6"/>
        <v>0.15249237972318797</v>
      </c>
      <c r="J71" s="1">
        <f t="shared" si="7"/>
        <v>1.1974787046189297</v>
      </c>
      <c r="K71" s="1">
        <f t="shared" si="8"/>
        <v>0.30878863306386617</v>
      </c>
      <c r="L71" s="7"/>
      <c r="M71" s="7"/>
    </row>
    <row r="72" spans="1:13" ht="15.5" x14ac:dyDescent="0.25">
      <c r="A72" s="1">
        <v>19</v>
      </c>
      <c r="B72" s="1">
        <v>30.13</v>
      </c>
      <c r="C72" s="1">
        <v>0.33</v>
      </c>
      <c r="D72" s="1">
        <v>27.17</v>
      </c>
      <c r="E72" s="1">
        <v>0.03</v>
      </c>
      <c r="F72" s="4">
        <v>9.5391200560034903E-2</v>
      </c>
      <c r="G72" s="1">
        <v>0.228738569584782</v>
      </c>
      <c r="H72" s="1">
        <v>0.42337265618126302</v>
      </c>
      <c r="I72" s="1">
        <v>2.0794415416798401E-2</v>
      </c>
      <c r="J72" s="1">
        <v>4.4382778882713803</v>
      </c>
      <c r="K72" s="1">
        <v>1.0193917670989601</v>
      </c>
      <c r="L72" s="7"/>
      <c r="M72" s="7"/>
    </row>
    <row r="73" spans="1:13" ht="15.5" x14ac:dyDescent="0.25">
      <c r="A73" s="1">
        <v>20</v>
      </c>
      <c r="B73" s="1">
        <v>24.81</v>
      </c>
      <c r="C73" s="1">
        <v>0.03</v>
      </c>
      <c r="D73" s="1">
        <v>26.48</v>
      </c>
      <c r="E73" s="1">
        <v>0.16</v>
      </c>
      <c r="F73" s="4">
        <v>0.32533546386048401</v>
      </c>
      <c r="G73" s="1">
        <v>2.0794415416798401E-2</v>
      </c>
      <c r="H73" s="1">
        <v>0.378929141627599</v>
      </c>
      <c r="I73" s="1">
        <v>0.110903548889591</v>
      </c>
      <c r="J73" s="1">
        <v>1.16473358646845</v>
      </c>
      <c r="K73" s="1">
        <v>0.13142409559187601</v>
      </c>
      <c r="L73" s="7"/>
      <c r="M73" s="7"/>
    </row>
    <row r="74" spans="1:13" ht="15.5" x14ac:dyDescent="0.25">
      <c r="A74" s="1">
        <v>21</v>
      </c>
      <c r="B74" s="1">
        <v>23.5</v>
      </c>
      <c r="C74" s="1">
        <v>0.1</v>
      </c>
      <c r="D74" s="1">
        <v>25.85</v>
      </c>
      <c r="E74" s="1">
        <v>0.26</v>
      </c>
      <c r="F74" s="4">
        <v>0.806641759222127</v>
      </c>
      <c r="G74" s="1">
        <v>6.9314718055994498E-2</v>
      </c>
      <c r="H74" s="1">
        <v>0.58641747461593796</v>
      </c>
      <c r="I74" s="1">
        <v>0.18021826694558599</v>
      </c>
      <c r="J74" s="1">
        <v>0.72698625866015298</v>
      </c>
      <c r="K74" s="1">
        <v>0.14037265805747401</v>
      </c>
      <c r="L74" s="7"/>
      <c r="M74" s="7"/>
    </row>
    <row r="75" spans="1:13" ht="15.5" x14ac:dyDescent="0.25">
      <c r="A75" s="1">
        <v>22</v>
      </c>
      <c r="B75" s="1">
        <v>23.02</v>
      </c>
      <c r="C75" s="1">
        <v>0.3</v>
      </c>
      <c r="D75" s="1">
        <v>22.01</v>
      </c>
      <c r="E75" s="1">
        <v>0.12</v>
      </c>
      <c r="F75" s="4">
        <f t="shared" ref="F75:F98" si="9">(1+$B$52)^($B$54-B75)</f>
        <v>13.177456276281157</v>
      </c>
      <c r="G75" s="1">
        <f t="shared" ref="G75:G98" si="10">LN(1+$B$52)*C75</f>
        <v>0.20794415416798359</v>
      </c>
      <c r="H75" s="1">
        <f t="shared" ref="H75:H98" si="11">(1+$D$52)^($D$54-D75)</f>
        <v>15.136922347609515</v>
      </c>
      <c r="I75" s="1">
        <f t="shared" si="6"/>
        <v>8.3177661667193425E-2</v>
      </c>
      <c r="J75" s="1">
        <f t="shared" si="7"/>
        <v>1.1486983549970347</v>
      </c>
      <c r="K75" s="1">
        <f t="shared" si="8"/>
        <v>0.25726559446125219</v>
      </c>
      <c r="L75" s="7"/>
      <c r="M75" s="7"/>
    </row>
    <row r="76" spans="1:13" ht="15.5" x14ac:dyDescent="0.25">
      <c r="A76" s="1">
        <v>23</v>
      </c>
      <c r="B76" s="1">
        <v>23.09</v>
      </c>
      <c r="C76" s="1">
        <v>0.03</v>
      </c>
      <c r="D76" s="1">
        <v>21.9</v>
      </c>
      <c r="E76" s="1">
        <v>0.32</v>
      </c>
      <c r="F76" s="4">
        <f t="shared" si="9"/>
        <v>12.553345566348</v>
      </c>
      <c r="G76" s="1">
        <f t="shared" si="10"/>
        <v>2.0794415416798356E-2</v>
      </c>
      <c r="H76" s="1">
        <f t="shared" si="11"/>
        <v>16.336194011315104</v>
      </c>
      <c r="I76" s="1">
        <f t="shared" si="6"/>
        <v>0.2218070977791825</v>
      </c>
      <c r="J76" s="1">
        <f t="shared" si="7"/>
        <v>1.3013418554419358</v>
      </c>
      <c r="K76" s="1">
        <f t="shared" si="8"/>
        <v>0.289912552842437</v>
      </c>
      <c r="L76" s="7"/>
      <c r="M76" s="7"/>
    </row>
    <row r="77" spans="1:13" ht="15.5" x14ac:dyDescent="0.25">
      <c r="A77" s="1">
        <v>24</v>
      </c>
      <c r="B77" s="1">
        <v>23.04</v>
      </c>
      <c r="C77" s="1">
        <v>0.37</v>
      </c>
      <c r="D77" s="1">
        <v>22.6</v>
      </c>
      <c r="E77" s="1">
        <v>0.39</v>
      </c>
      <c r="F77" s="4">
        <f t="shared" si="9"/>
        <v>12.99603834169976</v>
      </c>
      <c r="G77" s="1">
        <f t="shared" si="10"/>
        <v>0.25646445680717977</v>
      </c>
      <c r="H77" s="1">
        <f t="shared" si="11"/>
        <v>10.056106996174616</v>
      </c>
      <c r="I77" s="1">
        <f t="shared" si="6"/>
        <v>0.27032740041837866</v>
      </c>
      <c r="J77" s="1">
        <f t="shared" si="7"/>
        <v>0.77378249677119459</v>
      </c>
      <c r="K77" s="1">
        <f t="shared" si="8"/>
        <v>0.28833229184484427</v>
      </c>
      <c r="L77" s="7"/>
      <c r="M77" s="7"/>
    </row>
    <row r="78" spans="1:13" ht="15.5" x14ac:dyDescent="0.25">
      <c r="A78" s="1">
        <v>25</v>
      </c>
      <c r="B78" s="1">
        <v>23.99</v>
      </c>
      <c r="C78" s="1">
        <v>0.04</v>
      </c>
      <c r="D78" s="1">
        <v>22.98</v>
      </c>
      <c r="E78" s="1">
        <v>0.26</v>
      </c>
      <c r="F78" s="4">
        <f t="shared" si="9"/>
        <v>6.7271713220297169</v>
      </c>
      <c r="G78" s="1">
        <f t="shared" si="10"/>
        <v>2.7725887222397813E-2</v>
      </c>
      <c r="H78" s="1">
        <f t="shared" si="11"/>
        <v>7.7274906313987595</v>
      </c>
      <c r="I78" s="1">
        <f t="shared" si="6"/>
        <v>0.18021826694558579</v>
      </c>
      <c r="J78" s="1">
        <f t="shared" si="7"/>
        <v>1.1486983549970342</v>
      </c>
      <c r="K78" s="1">
        <f t="shared" si="8"/>
        <v>0.20945199794054573</v>
      </c>
      <c r="L78" s="7"/>
      <c r="M78" s="7"/>
    </row>
    <row r="79" spans="1:13" ht="15.5" x14ac:dyDescent="0.25">
      <c r="A79" s="1">
        <v>26</v>
      </c>
      <c r="B79" s="1">
        <v>25.15</v>
      </c>
      <c r="C79" s="1">
        <v>0.14000000000000001</v>
      </c>
      <c r="D79" s="1">
        <v>24.02</v>
      </c>
      <c r="E79" s="1">
        <v>0.18</v>
      </c>
      <c r="F79" s="4">
        <f t="shared" si="9"/>
        <v>3.0104934948221342</v>
      </c>
      <c r="G79" s="1">
        <f t="shared" si="10"/>
        <v>9.7040605278392353E-2</v>
      </c>
      <c r="H79" s="1">
        <f t="shared" si="11"/>
        <v>3.7580909968560472</v>
      </c>
      <c r="I79" s="1">
        <f t="shared" si="6"/>
        <v>0.12476649250079015</v>
      </c>
      <c r="J79" s="1">
        <f t="shared" si="7"/>
        <v>1.2483305489016121</v>
      </c>
      <c r="K79" s="1">
        <f t="shared" si="8"/>
        <v>0.19731346873988195</v>
      </c>
      <c r="L79" s="7"/>
      <c r="M79" s="7"/>
    </row>
    <row r="80" spans="1:13" ht="15.5" x14ac:dyDescent="0.25">
      <c r="A80" s="1">
        <v>27</v>
      </c>
      <c r="B80" s="1">
        <v>24.33</v>
      </c>
      <c r="C80" s="1">
        <v>0.21</v>
      </c>
      <c r="D80" s="1">
        <v>22.92</v>
      </c>
      <c r="E80" s="1">
        <v>0.23</v>
      </c>
      <c r="F80" s="4">
        <f t="shared" si="9"/>
        <v>5.3147432563860466</v>
      </c>
      <c r="G80" s="1">
        <f t="shared" si="10"/>
        <v>0.14556090791758849</v>
      </c>
      <c r="H80" s="1">
        <f t="shared" si="11"/>
        <v>8.0556444004537404</v>
      </c>
      <c r="I80" s="1">
        <f t="shared" si="6"/>
        <v>0.15942385152878744</v>
      </c>
      <c r="J80" s="1">
        <f t="shared" si="7"/>
        <v>1.5157165665103962</v>
      </c>
      <c r="K80" s="1">
        <f t="shared" si="8"/>
        <v>0.32721207775354749</v>
      </c>
      <c r="L80" s="7"/>
      <c r="M80" s="7"/>
    </row>
    <row r="81" spans="1:13" ht="15.5" x14ac:dyDescent="0.25">
      <c r="A81" s="1">
        <v>28</v>
      </c>
      <c r="B81" s="1">
        <v>22.76</v>
      </c>
      <c r="C81" s="1">
        <v>0.2</v>
      </c>
      <c r="D81" s="1">
        <v>21.71</v>
      </c>
      <c r="E81" s="1">
        <v>0.35</v>
      </c>
      <c r="F81" s="4">
        <f t="shared" si="9"/>
        <v>15.779723271893708</v>
      </c>
      <c r="G81" s="1">
        <f t="shared" si="10"/>
        <v>0.13862943611198905</v>
      </c>
      <c r="H81" s="1">
        <f t="shared" si="11"/>
        <v>18.635737383495275</v>
      </c>
      <c r="I81" s="1">
        <f t="shared" si="6"/>
        <v>0.24260151319598083</v>
      </c>
      <c r="J81" s="1">
        <f t="shared" si="7"/>
        <v>1.1809926614295321</v>
      </c>
      <c r="K81" s="1">
        <f t="shared" si="8"/>
        <v>0.3299889084468956</v>
      </c>
      <c r="L81" s="7"/>
      <c r="M81" s="7"/>
    </row>
    <row r="82" spans="1:13" ht="15.5" x14ac:dyDescent="0.25">
      <c r="A82" s="1">
        <v>29</v>
      </c>
      <c r="B82" s="1">
        <v>24.23</v>
      </c>
      <c r="C82" s="1">
        <v>0.2</v>
      </c>
      <c r="D82" s="1">
        <v>23.36</v>
      </c>
      <c r="E82" s="1">
        <v>0.2</v>
      </c>
      <c r="F82" s="4">
        <f t="shared" si="9"/>
        <v>5.6962007823882788</v>
      </c>
      <c r="G82" s="1">
        <f t="shared" si="10"/>
        <v>0.13862943611198905</v>
      </c>
      <c r="H82" s="1">
        <f t="shared" si="11"/>
        <v>5.9380942825161966</v>
      </c>
      <c r="I82" s="1">
        <f t="shared" si="6"/>
        <v>0.13862943611198905</v>
      </c>
      <c r="J82" s="1">
        <f t="shared" si="7"/>
        <v>1.042465760841123</v>
      </c>
      <c r="K82" s="1">
        <f t="shared" si="8"/>
        <v>0.20437711027032912</v>
      </c>
      <c r="L82" s="7"/>
      <c r="M82" s="7"/>
    </row>
    <row r="83" spans="1:13" ht="15.5" x14ac:dyDescent="0.25">
      <c r="A83" s="1">
        <v>30</v>
      </c>
      <c r="B83" s="1">
        <v>21.32</v>
      </c>
      <c r="C83" s="1">
        <v>0.24</v>
      </c>
      <c r="D83" s="1">
        <v>21.28</v>
      </c>
      <c r="E83" s="1">
        <v>0.11</v>
      </c>
      <c r="F83" s="4">
        <f t="shared" si="9"/>
        <v>42.813681753155535</v>
      </c>
      <c r="G83" s="1">
        <f t="shared" si="10"/>
        <v>0.16635532333438685</v>
      </c>
      <c r="H83" s="1">
        <f t="shared" si="11"/>
        <v>25.106691132696</v>
      </c>
      <c r="I83" s="1">
        <f t="shared" si="6"/>
        <v>7.6246189861593983E-2</v>
      </c>
      <c r="J83" s="1">
        <f t="shared" si="7"/>
        <v>0.58641747461593952</v>
      </c>
      <c r="K83" s="1">
        <f t="shared" si="8"/>
        <v>0.10731211475995457</v>
      </c>
      <c r="L83" s="7"/>
      <c r="M83" s="7"/>
    </row>
    <row r="84" spans="1:13" ht="15.5" x14ac:dyDescent="0.25">
      <c r="A84" s="1">
        <v>31</v>
      </c>
      <c r="B84" s="1">
        <v>23.13</v>
      </c>
      <c r="C84" s="1">
        <v>0.1</v>
      </c>
      <c r="D84" s="1">
        <v>22.31</v>
      </c>
      <c r="E84" s="1">
        <v>0.25</v>
      </c>
      <c r="F84" s="4">
        <f t="shared" si="9"/>
        <v>12.210073671684469</v>
      </c>
      <c r="G84" s="1">
        <f t="shared" si="10"/>
        <v>6.9314718055994526E-2</v>
      </c>
      <c r="H84" s="1">
        <f t="shared" si="11"/>
        <v>12.295001450304104</v>
      </c>
      <c r="I84" s="1">
        <f t="shared" si="6"/>
        <v>0.17328679513998632</v>
      </c>
      <c r="J84" s="1">
        <f t="shared" si="7"/>
        <v>1.0069555500567196</v>
      </c>
      <c r="K84" s="1">
        <f t="shared" si="8"/>
        <v>0.18793374333542062</v>
      </c>
      <c r="L84" s="7"/>
      <c r="M84" s="7"/>
    </row>
    <row r="85" spans="1:13" ht="15.5" x14ac:dyDescent="0.25">
      <c r="A85" s="1">
        <v>32</v>
      </c>
      <c r="B85" s="1">
        <v>23.87</v>
      </c>
      <c r="C85" s="1">
        <v>0.19</v>
      </c>
      <c r="D85" s="1">
        <v>22.86</v>
      </c>
      <c r="E85" s="1">
        <v>0.13</v>
      </c>
      <c r="F85" s="4">
        <f t="shared" si="9"/>
        <v>7.3106516018351906</v>
      </c>
      <c r="G85" s="1">
        <f t="shared" si="10"/>
        <v>0.13169796430638961</v>
      </c>
      <c r="H85" s="1">
        <f t="shared" si="11"/>
        <v>8.3977334689845371</v>
      </c>
      <c r="I85" s="1">
        <f t="shared" si="6"/>
        <v>9.0109133472792896E-2</v>
      </c>
      <c r="J85" s="1">
        <f t="shared" si="7"/>
        <v>1.1486983549970371</v>
      </c>
      <c r="K85" s="1">
        <f t="shared" si="8"/>
        <v>0.18330292493260078</v>
      </c>
      <c r="L85" s="7"/>
      <c r="M85" s="7"/>
    </row>
    <row r="86" spans="1:13" ht="15.5" x14ac:dyDescent="0.25">
      <c r="A86" s="1">
        <v>33</v>
      </c>
      <c r="B86" s="1">
        <v>22.49</v>
      </c>
      <c r="C86" s="1">
        <v>0.21</v>
      </c>
      <c r="D86" s="1">
        <v>20.89</v>
      </c>
      <c r="E86" s="1">
        <v>0.19</v>
      </c>
      <c r="F86" s="4">
        <f t="shared" si="9"/>
        <v>19.027313840043536</v>
      </c>
      <c r="G86" s="1">
        <f t="shared" si="10"/>
        <v>0.14556090791758849</v>
      </c>
      <c r="H86" s="1">
        <f t="shared" si="11"/>
        <v>32.899642452994108</v>
      </c>
      <c r="I86" s="1">
        <f t="shared" si="6"/>
        <v>0.13169796430638961</v>
      </c>
      <c r="J86" s="1">
        <f t="shared" si="7"/>
        <v>1.7290744626157293</v>
      </c>
      <c r="K86" s="1">
        <f t="shared" si="8"/>
        <v>0.33941133485543207</v>
      </c>
      <c r="L86" s="7"/>
      <c r="M86" s="7"/>
    </row>
    <row r="87" spans="1:13" ht="15.5" x14ac:dyDescent="0.25">
      <c r="A87" s="1">
        <v>34</v>
      </c>
      <c r="B87" s="1">
        <v>22.8</v>
      </c>
      <c r="C87" s="1">
        <v>0.11</v>
      </c>
      <c r="D87" s="1">
        <v>22.63</v>
      </c>
      <c r="E87" s="1">
        <v>0.35</v>
      </c>
      <c r="F87" s="4">
        <f t="shared" si="9"/>
        <v>15.348225909204205</v>
      </c>
      <c r="G87" s="1">
        <f t="shared" si="10"/>
        <v>7.6246189861593983E-2</v>
      </c>
      <c r="H87" s="1">
        <f t="shared" si="11"/>
        <v>9.8491553067593323</v>
      </c>
      <c r="I87" s="1">
        <f t="shared" si="6"/>
        <v>0.24260151319598083</v>
      </c>
      <c r="J87" s="1">
        <f t="shared" si="7"/>
        <v>0.64171294878145335</v>
      </c>
      <c r="K87" s="1">
        <f t="shared" si="8"/>
        <v>0.16318821565986213</v>
      </c>
      <c r="L87" s="7"/>
      <c r="M87" s="7"/>
    </row>
    <row r="88" spans="1:13" ht="15.5" x14ac:dyDescent="0.25">
      <c r="A88" s="1">
        <v>35</v>
      </c>
      <c r="B88" s="1">
        <v>22.64</v>
      </c>
      <c r="C88" s="1">
        <v>0.26</v>
      </c>
      <c r="D88" s="1">
        <v>21.99</v>
      </c>
      <c r="E88" s="1">
        <v>0.17</v>
      </c>
      <c r="F88" s="4">
        <f t="shared" si="9"/>
        <v>17.148375400580665</v>
      </c>
      <c r="G88" s="1">
        <f t="shared" si="10"/>
        <v>0.18021826694558579</v>
      </c>
      <c r="H88" s="1">
        <f t="shared" si="11"/>
        <v>15.348225909204245</v>
      </c>
      <c r="I88" s="1">
        <f t="shared" si="6"/>
        <v>0.11783502069519071</v>
      </c>
      <c r="J88" s="1">
        <f t="shared" si="7"/>
        <v>0.89502507092797468</v>
      </c>
      <c r="K88" s="1">
        <f t="shared" si="8"/>
        <v>0.19271890456059956</v>
      </c>
      <c r="L88" s="7"/>
      <c r="M88" s="7"/>
    </row>
    <row r="89" spans="1:13" ht="15.5" x14ac:dyDescent="0.25">
      <c r="A89" s="1">
        <v>36</v>
      </c>
      <c r="B89" s="1">
        <v>24.33</v>
      </c>
      <c r="C89" s="1">
        <v>0.05</v>
      </c>
      <c r="D89" s="1">
        <v>23.8</v>
      </c>
      <c r="E89" s="1">
        <v>0.41</v>
      </c>
      <c r="F89" s="4">
        <f t="shared" si="9"/>
        <v>5.3147432563860466</v>
      </c>
      <c r="G89" s="1">
        <f t="shared" si="10"/>
        <v>3.4657359027997263E-2</v>
      </c>
      <c r="H89" s="1">
        <f t="shared" si="11"/>
        <v>4.3771748050429551</v>
      </c>
      <c r="I89" s="1">
        <f t="shared" si="6"/>
        <v>0.28419034402957755</v>
      </c>
      <c r="J89" s="1">
        <f t="shared" si="7"/>
        <v>0.82359101726757256</v>
      </c>
      <c r="K89" s="1">
        <f t="shared" si="8"/>
        <v>0.23579064783354992</v>
      </c>
      <c r="L89" s="7"/>
      <c r="M89" s="7"/>
    </row>
    <row r="90" spans="1:13" ht="15.5" x14ac:dyDescent="0.25">
      <c r="A90" s="1">
        <v>37</v>
      </c>
      <c r="B90" s="1">
        <v>22.71</v>
      </c>
      <c r="C90" s="1">
        <v>0.26</v>
      </c>
      <c r="D90" s="1">
        <v>21.97</v>
      </c>
      <c r="E90" s="1">
        <v>0.33</v>
      </c>
      <c r="F90" s="4">
        <f t="shared" si="9"/>
        <v>16.336194011315062</v>
      </c>
      <c r="G90" s="1">
        <f t="shared" si="10"/>
        <v>0.18021826694558579</v>
      </c>
      <c r="H90" s="1">
        <f t="shared" si="11"/>
        <v>15.562479158596577</v>
      </c>
      <c r="I90" s="1">
        <f t="shared" si="6"/>
        <v>0.22873856958478195</v>
      </c>
      <c r="J90" s="1">
        <f t="shared" si="7"/>
        <v>0.95263799804393967</v>
      </c>
      <c r="K90" s="1">
        <f t="shared" si="8"/>
        <v>0.27741230201299943</v>
      </c>
      <c r="L90" s="7"/>
      <c r="M90" s="7"/>
    </row>
    <row r="91" spans="1:13" ht="15.5" x14ac:dyDescent="0.25">
      <c r="A91" s="1">
        <v>38</v>
      </c>
      <c r="B91" s="1">
        <v>24.24</v>
      </c>
      <c r="C91" s="1">
        <v>0.19</v>
      </c>
      <c r="D91" s="1">
        <v>23.55</v>
      </c>
      <c r="E91" s="1">
        <v>0.19</v>
      </c>
      <c r="F91" s="4">
        <f t="shared" si="9"/>
        <v>5.6568542494923806</v>
      </c>
      <c r="G91" s="1">
        <f t="shared" si="10"/>
        <v>0.13169796430638961</v>
      </c>
      <c r="H91" s="1">
        <f t="shared" si="11"/>
        <v>5.2053674217677299</v>
      </c>
      <c r="I91" s="1">
        <f t="shared" si="6"/>
        <v>0.13169796430638961</v>
      </c>
      <c r="J91" s="1">
        <f t="shared" si="7"/>
        <v>0.92018765062487429</v>
      </c>
      <c r="K91" s="1">
        <f t="shared" si="8"/>
        <v>0.17138407322840246</v>
      </c>
      <c r="L91" s="7"/>
      <c r="M91" s="7"/>
    </row>
    <row r="92" spans="1:13" ht="15.5" x14ac:dyDescent="0.25">
      <c r="A92" s="1">
        <v>39</v>
      </c>
      <c r="B92" s="1">
        <v>22.41</v>
      </c>
      <c r="C92" s="1">
        <v>0.09</v>
      </c>
      <c r="D92" s="1">
        <v>21.72</v>
      </c>
      <c r="E92" s="1">
        <v>0.38</v>
      </c>
      <c r="F92" s="4">
        <f t="shared" si="9"/>
        <v>20.112213992349222</v>
      </c>
      <c r="G92" s="1">
        <f t="shared" si="10"/>
        <v>6.2383246250395076E-2</v>
      </c>
      <c r="H92" s="1">
        <f t="shared" si="11"/>
        <v>18.507010942484612</v>
      </c>
      <c r="I92" s="1">
        <f t="shared" si="6"/>
        <v>0.26339592861277922</v>
      </c>
      <c r="J92" s="1">
        <f t="shared" si="7"/>
        <v>0.92018765062487717</v>
      </c>
      <c r="K92" s="1">
        <f t="shared" si="8"/>
        <v>0.24907881071102222</v>
      </c>
      <c r="L92" s="7"/>
      <c r="M92" s="7"/>
    </row>
    <row r="93" spans="1:13" ht="15.5" x14ac:dyDescent="0.25">
      <c r="A93" s="1">
        <v>40</v>
      </c>
      <c r="B93" s="1">
        <v>24.92</v>
      </c>
      <c r="C93" s="1">
        <v>0.22</v>
      </c>
      <c r="D93" s="1">
        <v>22.97</v>
      </c>
      <c r="E93" s="1">
        <v>0.37</v>
      </c>
      <c r="F93" s="4">
        <f t="shared" si="9"/>
        <v>3.530811985162611</v>
      </c>
      <c r="G93" s="1">
        <f t="shared" si="10"/>
        <v>0.15249237972318797</v>
      </c>
      <c r="H93" s="1">
        <f t="shared" si="11"/>
        <v>7.7812395792982887</v>
      </c>
      <c r="I93" s="1">
        <f t="shared" si="6"/>
        <v>0.25646445680717977</v>
      </c>
      <c r="J93" s="1">
        <f t="shared" si="7"/>
        <v>2.203810231753228</v>
      </c>
      <c r="K93" s="1">
        <f t="shared" si="8"/>
        <v>0.65756299634473259</v>
      </c>
      <c r="L93" s="7"/>
      <c r="M93" s="7"/>
    </row>
    <row r="94" spans="1:13" ht="15.5" x14ac:dyDescent="0.25">
      <c r="A94" s="1">
        <v>41</v>
      </c>
      <c r="B94" s="1">
        <v>23.4</v>
      </c>
      <c r="C94" s="1">
        <v>0.06</v>
      </c>
      <c r="D94" s="1">
        <v>22.38</v>
      </c>
      <c r="E94" s="1">
        <v>0.27</v>
      </c>
      <c r="F94" s="4">
        <f t="shared" si="9"/>
        <v>10.12605275176224</v>
      </c>
      <c r="G94" s="1">
        <f t="shared" si="10"/>
        <v>4.1588830833596713E-2</v>
      </c>
      <c r="H94" s="1">
        <f t="shared" si="11"/>
        <v>11.712685567565007</v>
      </c>
      <c r="I94" s="1">
        <f t="shared" si="6"/>
        <v>0.18714973875118524</v>
      </c>
      <c r="J94" s="1">
        <f t="shared" si="7"/>
        <v>1.1566881839052878</v>
      </c>
      <c r="K94" s="1">
        <f t="shared" si="8"/>
        <v>0.22175451843590835</v>
      </c>
      <c r="L94" s="7"/>
      <c r="M94" s="7"/>
    </row>
    <row r="95" spans="1:13" x14ac:dyDescent="0.25">
      <c r="A95" s="1">
        <v>42</v>
      </c>
      <c r="B95" s="1">
        <v>23.6</v>
      </c>
      <c r="C95" s="1">
        <v>0.2</v>
      </c>
      <c r="D95" s="1">
        <v>22.75</v>
      </c>
      <c r="E95" s="1">
        <v>0.16</v>
      </c>
      <c r="F95" s="4">
        <f t="shared" si="9"/>
        <v>8.8152409270128658</v>
      </c>
      <c r="G95" s="1">
        <f t="shared" si="10"/>
        <v>0.13862943611198905</v>
      </c>
      <c r="H95" s="1">
        <f t="shared" si="11"/>
        <v>9.0630710823663865</v>
      </c>
      <c r="I95" s="1">
        <f>LN(1+$D$52)*E95</f>
        <v>0.11090354888959125</v>
      </c>
      <c r="J95" s="1">
        <f>H95/F95</f>
        <v>1.0281138266560685</v>
      </c>
      <c r="K95" s="1">
        <f>J95*SQRT(I95^2+G95^2)</f>
        <v>0.18252341279955855</v>
      </c>
    </row>
    <row r="96" spans="1:13" x14ac:dyDescent="0.25">
      <c r="A96" s="1">
        <v>43</v>
      </c>
      <c r="B96" s="1">
        <v>23.87</v>
      </c>
      <c r="C96" s="1">
        <v>0.08</v>
      </c>
      <c r="D96" s="1">
        <v>22.8</v>
      </c>
      <c r="E96" s="1">
        <v>0.3</v>
      </c>
      <c r="F96" s="4">
        <f t="shared" si="9"/>
        <v>7.3106516018351906</v>
      </c>
      <c r="G96" s="1">
        <f t="shared" si="10"/>
        <v>5.5451774444795626E-2</v>
      </c>
      <c r="H96" s="1">
        <f t="shared" si="11"/>
        <v>8.7543496100859102</v>
      </c>
      <c r="I96" s="1">
        <f>LN(1+$D$52)*E96</f>
        <v>0.20794415416798359</v>
      </c>
      <c r="J96" s="1">
        <f>H96/F96</f>
        <v>1.1974787046189301</v>
      </c>
      <c r="K96" s="1">
        <f>J96*SQRT(I96^2+G96^2)</f>
        <v>0.25771030021841174</v>
      </c>
    </row>
    <row r="97" spans="1:13" x14ac:dyDescent="0.25">
      <c r="A97" s="1">
        <v>44</v>
      </c>
      <c r="B97" s="1">
        <v>22.54</v>
      </c>
      <c r="C97" s="1">
        <v>0.19</v>
      </c>
      <c r="D97" s="1">
        <v>22.17</v>
      </c>
      <c r="E97" s="1">
        <v>0.05</v>
      </c>
      <c r="F97" s="4">
        <f t="shared" si="9"/>
        <v>18.379173679952551</v>
      </c>
      <c r="G97" s="1">
        <f t="shared" si="10"/>
        <v>0.13169796430638961</v>
      </c>
      <c r="H97" s="1">
        <f t="shared" si="11"/>
        <v>13.547924997800413</v>
      </c>
      <c r="I97" s="1">
        <f>LN(1+$D$52)*E97</f>
        <v>3.4657359027997263E-2</v>
      </c>
      <c r="J97" s="1">
        <f>H97/F97</f>
        <v>0.7371346086455498</v>
      </c>
      <c r="K97" s="1">
        <f>J97*SQRT(I97^2+G97^2)</f>
        <v>0.10038432782357552</v>
      </c>
    </row>
    <row r="98" spans="1:13" ht="15.5" x14ac:dyDescent="0.25">
      <c r="A98" s="1">
        <v>45</v>
      </c>
      <c r="B98" s="1">
        <v>23.39</v>
      </c>
      <c r="C98" s="1">
        <v>0.15</v>
      </c>
      <c r="D98" s="1">
        <v>23.45</v>
      </c>
      <c r="E98" s="1">
        <v>0.44</v>
      </c>
      <c r="F98" s="4">
        <f t="shared" si="9"/>
        <v>10.196485018554082</v>
      </c>
      <c r="G98" s="1">
        <f t="shared" si="10"/>
        <v>0.1039720770839918</v>
      </c>
      <c r="H98" s="1">
        <f t="shared" si="11"/>
        <v>5.5789746654016223</v>
      </c>
      <c r="I98" s="1">
        <f>LN(1+$D$52)*E98</f>
        <v>0.30498475944637593</v>
      </c>
      <c r="J98" s="1">
        <f>H98/F98</f>
        <v>0.54714685063037061</v>
      </c>
      <c r="K98" s="1">
        <f>J98*SQRT(I98^2+G98^2)</f>
        <v>0.17630180076822252</v>
      </c>
      <c r="L98" s="7"/>
      <c r="M98" s="7"/>
    </row>
    <row r="99" spans="1:13" ht="15.5" x14ac:dyDescent="0.25">
      <c r="A99" s="1">
        <v>46</v>
      </c>
      <c r="B99" s="1">
        <v>20.89</v>
      </c>
      <c r="C99" s="1">
        <v>0.09</v>
      </c>
      <c r="D99" s="1">
        <v>23.05</v>
      </c>
      <c r="E99" s="1">
        <v>0.05</v>
      </c>
      <c r="F99" s="4">
        <v>4.9245776533796697</v>
      </c>
      <c r="G99" s="1">
        <v>6.2383246250395097E-2</v>
      </c>
      <c r="H99" s="1">
        <v>4.0840485028287699</v>
      </c>
      <c r="I99" s="1">
        <v>3.4657359027997298E-2</v>
      </c>
      <c r="J99" s="1">
        <v>0.82931954581444001</v>
      </c>
      <c r="K99" s="1">
        <v>5.9183452291730401E-2</v>
      </c>
      <c r="L99" s="7"/>
      <c r="M99" s="7"/>
    </row>
    <row r="100" spans="1:13" ht="15.5" x14ac:dyDescent="0.25">
      <c r="A100" s="1">
        <v>47</v>
      </c>
      <c r="B100" s="13">
        <v>21.22</v>
      </c>
      <c r="C100" s="13">
        <v>0.06</v>
      </c>
      <c r="D100" s="13">
        <v>20.89</v>
      </c>
      <c r="E100" s="13">
        <v>0.18</v>
      </c>
      <c r="F100" s="20">
        <v>45.886567936506459</v>
      </c>
      <c r="G100" s="13">
        <v>4.1588830833596713E-2</v>
      </c>
      <c r="H100" s="13">
        <v>32.899642452994108</v>
      </c>
      <c r="I100" s="13">
        <v>0.12476649250079015</v>
      </c>
      <c r="J100" s="13">
        <v>0.71697762400791354</v>
      </c>
      <c r="K100" s="13">
        <v>9.4293620993266977E-2</v>
      </c>
      <c r="L100" s="7"/>
      <c r="M100" s="7"/>
    </row>
    <row r="101" spans="1:13" ht="15.5" x14ac:dyDescent="0.25">
      <c r="L101" s="7"/>
      <c r="M101" s="7"/>
    </row>
    <row r="102" spans="1:13" ht="15.5" x14ac:dyDescent="0.3">
      <c r="A102" s="1" t="s">
        <v>9</v>
      </c>
      <c r="B102" s="1" t="s">
        <v>28</v>
      </c>
      <c r="D102" s="7"/>
      <c r="E102" s="7"/>
      <c r="F102" s="7"/>
      <c r="G102" s="7"/>
      <c r="H102" s="7"/>
      <c r="I102" s="6"/>
      <c r="J102" s="7"/>
      <c r="K102" s="7"/>
      <c r="L102" s="7"/>
      <c r="M102" s="7"/>
    </row>
    <row r="103" spans="1:13" ht="15.5" x14ac:dyDescent="0.3">
      <c r="A103" s="1" t="s">
        <v>5</v>
      </c>
      <c r="B103" s="1" t="s">
        <v>29</v>
      </c>
      <c r="D103" s="7"/>
      <c r="E103" s="7"/>
      <c r="F103" s="7"/>
      <c r="G103" s="7"/>
      <c r="H103" s="7"/>
      <c r="I103" s="6"/>
      <c r="J103" s="7"/>
      <c r="K103" s="7"/>
      <c r="L103" s="7"/>
      <c r="M103" s="7"/>
    </row>
    <row r="104" spans="1:13" ht="15.5" x14ac:dyDescent="0.25">
      <c r="A104" s="1" t="s">
        <v>6</v>
      </c>
      <c r="B104" s="1" t="s">
        <v>10</v>
      </c>
      <c r="D104" s="7"/>
      <c r="F104" s="7"/>
      <c r="G104" s="7"/>
      <c r="H104" s="7"/>
      <c r="I104" s="7"/>
      <c r="J104" s="7"/>
      <c r="K104" s="7"/>
      <c r="L104" s="7"/>
      <c r="M104" s="7"/>
    </row>
    <row r="105" spans="1:13" ht="15.5" x14ac:dyDescent="0.25">
      <c r="A105" s="1" t="s">
        <v>33</v>
      </c>
      <c r="B105" s="1" t="s">
        <v>30</v>
      </c>
      <c r="C105" s="7"/>
      <c r="D105" s="7"/>
      <c r="F105" s="7"/>
      <c r="G105" s="7"/>
      <c r="H105" s="7"/>
      <c r="I105" s="7"/>
      <c r="J105" s="7"/>
      <c r="K105" s="7"/>
      <c r="L105" s="7"/>
      <c r="M105" s="7"/>
    </row>
    <row r="106" spans="1:13" ht="15.5" x14ac:dyDescent="0.25">
      <c r="A106" s="1" t="s">
        <v>32</v>
      </c>
      <c r="B106" s="1" t="s">
        <v>31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</row>
    <row r="107" spans="1:13" ht="15.5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</row>
  </sheetData>
  <phoneticPr fontId="12" type="noConversion"/>
  <pageMargins left="0.75" right="0.75" top="1" bottom="1" header="0.5" footer="0.5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7"/>
  <sheetViews>
    <sheetView topLeftCell="A37" zoomScaleNormal="100" workbookViewId="0">
      <selection activeCell="E49" sqref="E1:E1048576"/>
    </sheetView>
  </sheetViews>
  <sheetFormatPr defaultColWidth="9" defaultRowHeight="14" x14ac:dyDescent="0.25"/>
  <cols>
    <col min="1" max="1" width="27.36328125" style="1" customWidth="1"/>
    <col min="2" max="5" width="9" style="1"/>
    <col min="6" max="7" width="12.81640625" style="1"/>
    <col min="8" max="8" width="14" style="1"/>
    <col min="9" max="11" width="12.81640625" style="1"/>
    <col min="12" max="12" width="14" style="1"/>
    <col min="13" max="14" width="9" style="1"/>
    <col min="15" max="15" width="12.6328125" style="1"/>
    <col min="16" max="16384" width="9" style="1"/>
  </cols>
  <sheetData>
    <row r="1" spans="1:13" ht="15.5" x14ac:dyDescent="0.25">
      <c r="A1" s="1" t="s">
        <v>19</v>
      </c>
      <c r="B1" s="1" t="s">
        <v>20</v>
      </c>
      <c r="C1" s="1" t="s">
        <v>22</v>
      </c>
      <c r="D1" s="1" t="s">
        <v>0</v>
      </c>
      <c r="G1" s="7" t="s">
        <v>23</v>
      </c>
      <c r="H1" s="1" t="s">
        <v>20</v>
      </c>
      <c r="I1" s="1" t="s">
        <v>25</v>
      </c>
      <c r="J1" s="1" t="s">
        <v>0</v>
      </c>
    </row>
    <row r="2" spans="1:13" x14ac:dyDescent="0.25">
      <c r="A2" s="1" t="s">
        <v>1</v>
      </c>
      <c r="B2" s="1">
        <v>1</v>
      </c>
      <c r="C2" s="1">
        <v>26.74</v>
      </c>
      <c r="D2" s="1">
        <v>0.24</v>
      </c>
      <c r="G2" s="8" t="s">
        <v>11</v>
      </c>
      <c r="H2" s="1">
        <v>1</v>
      </c>
      <c r="I2" s="1">
        <v>27.02</v>
      </c>
      <c r="J2" s="1">
        <v>0.03</v>
      </c>
    </row>
    <row r="3" spans="1:13" x14ac:dyDescent="0.25">
      <c r="B3" s="1">
        <v>2</v>
      </c>
      <c r="C3" s="1">
        <v>27.39</v>
      </c>
      <c r="D3" s="1">
        <v>0.26</v>
      </c>
      <c r="H3" s="1">
        <v>2</v>
      </c>
      <c r="I3" s="1">
        <v>27.88</v>
      </c>
      <c r="J3" s="1">
        <v>0.22</v>
      </c>
    </row>
    <row r="4" spans="1:13" x14ac:dyDescent="0.25">
      <c r="B4" s="1">
        <v>3</v>
      </c>
      <c r="C4" s="1">
        <v>28.62</v>
      </c>
      <c r="D4" s="1">
        <v>0.24</v>
      </c>
      <c r="H4" s="1">
        <v>3</v>
      </c>
      <c r="I4" s="1">
        <v>28.74</v>
      </c>
      <c r="J4" s="1">
        <v>0.45</v>
      </c>
    </row>
    <row r="5" spans="1:13" x14ac:dyDescent="0.25">
      <c r="B5" s="1">
        <v>4</v>
      </c>
      <c r="C5" s="1">
        <v>20.94</v>
      </c>
      <c r="D5" s="1">
        <v>0.04</v>
      </c>
      <c r="H5" s="1">
        <v>4</v>
      </c>
      <c r="I5" s="1">
        <v>23.56</v>
      </c>
      <c r="J5" s="1">
        <v>0.1</v>
      </c>
    </row>
    <row r="6" spans="1:13" x14ac:dyDescent="0.25">
      <c r="B6" s="1">
        <v>5</v>
      </c>
      <c r="C6" s="1">
        <v>22.83</v>
      </c>
      <c r="D6" s="1">
        <v>0.1</v>
      </c>
      <c r="H6" s="1">
        <v>5</v>
      </c>
      <c r="I6" s="1">
        <v>24.01</v>
      </c>
      <c r="J6" s="1">
        <v>0.19</v>
      </c>
    </row>
    <row r="7" spans="1:13" x14ac:dyDescent="0.25">
      <c r="B7" s="1">
        <v>6</v>
      </c>
      <c r="C7" s="1">
        <v>22.49</v>
      </c>
      <c r="D7" s="1">
        <v>0.1</v>
      </c>
      <c r="H7" s="1">
        <v>6</v>
      </c>
      <c r="I7" s="1">
        <v>23.23</v>
      </c>
      <c r="J7" s="1">
        <v>0.09</v>
      </c>
    </row>
    <row r="8" spans="1:13" ht="15.5" x14ac:dyDescent="0.25">
      <c r="B8" s="1">
        <v>7</v>
      </c>
      <c r="C8" s="1">
        <v>25.93</v>
      </c>
      <c r="D8" s="1">
        <v>0.17</v>
      </c>
      <c r="H8" s="1">
        <v>7</v>
      </c>
      <c r="I8" s="1">
        <v>26.28</v>
      </c>
      <c r="J8" s="1">
        <v>0.17</v>
      </c>
      <c r="M8" s="7"/>
    </row>
    <row r="9" spans="1:13" ht="15.5" x14ac:dyDescent="0.25">
      <c r="B9" s="1">
        <v>8</v>
      </c>
      <c r="C9" s="1">
        <v>23.46</v>
      </c>
      <c r="D9" s="1">
        <v>0.46</v>
      </c>
      <c r="H9" s="1">
        <v>8</v>
      </c>
      <c r="I9" s="1">
        <v>23.77</v>
      </c>
      <c r="J9" s="1">
        <v>0.24</v>
      </c>
      <c r="M9" s="7"/>
    </row>
    <row r="10" spans="1:13" ht="15.5" x14ac:dyDescent="0.25">
      <c r="B10" s="1">
        <v>9</v>
      </c>
      <c r="C10" s="1">
        <v>25.92</v>
      </c>
      <c r="D10" s="1">
        <v>0.22</v>
      </c>
      <c r="H10" s="1">
        <v>9</v>
      </c>
      <c r="I10" s="1">
        <v>26.26</v>
      </c>
      <c r="J10" s="1">
        <v>0.13</v>
      </c>
      <c r="M10" s="7"/>
    </row>
    <row r="11" spans="1:13" ht="15.5" x14ac:dyDescent="0.25">
      <c r="B11" s="1">
        <v>10</v>
      </c>
      <c r="C11" s="1">
        <v>25.7</v>
      </c>
      <c r="D11" s="1">
        <v>0.13</v>
      </c>
      <c r="H11" s="1">
        <v>10</v>
      </c>
      <c r="I11" s="1">
        <v>25.88</v>
      </c>
      <c r="J11" s="1">
        <v>0.3</v>
      </c>
      <c r="M11" s="7"/>
    </row>
    <row r="12" spans="1:13" ht="15.5" x14ac:dyDescent="0.25">
      <c r="B12" s="1">
        <v>11</v>
      </c>
      <c r="C12" s="1">
        <v>24.6</v>
      </c>
      <c r="D12" s="1">
        <v>0.13</v>
      </c>
      <c r="H12" s="1">
        <v>11</v>
      </c>
      <c r="I12" s="1">
        <v>24.78</v>
      </c>
      <c r="J12" s="1">
        <v>0.2</v>
      </c>
      <c r="M12" s="7"/>
    </row>
    <row r="13" spans="1:13" ht="15.5" x14ac:dyDescent="0.25">
      <c r="B13" s="1">
        <v>12</v>
      </c>
      <c r="C13" s="1">
        <v>22.7</v>
      </c>
      <c r="D13" s="1">
        <v>0.34</v>
      </c>
      <c r="H13" s="1">
        <v>12</v>
      </c>
      <c r="I13" s="1">
        <v>23.01</v>
      </c>
      <c r="J13" s="1">
        <v>0.19</v>
      </c>
      <c r="M13" s="7"/>
    </row>
    <row r="14" spans="1:13" ht="15.5" x14ac:dyDescent="0.25">
      <c r="B14" s="1">
        <v>13</v>
      </c>
      <c r="C14" s="1">
        <v>23.51</v>
      </c>
      <c r="D14" s="1">
        <v>0.21</v>
      </c>
      <c r="H14" s="1">
        <v>13</v>
      </c>
      <c r="I14" s="1">
        <v>23.65</v>
      </c>
      <c r="J14" s="1">
        <v>0.13</v>
      </c>
      <c r="M14" s="7"/>
    </row>
    <row r="15" spans="1:13" ht="15.5" x14ac:dyDescent="0.25">
      <c r="B15" s="1">
        <v>14</v>
      </c>
      <c r="C15" s="1">
        <v>23.36</v>
      </c>
      <c r="D15" s="1">
        <v>0.1</v>
      </c>
      <c r="H15" s="1">
        <v>14</v>
      </c>
      <c r="I15" s="1">
        <v>23.96</v>
      </c>
      <c r="J15" s="1">
        <v>0.16</v>
      </c>
      <c r="M15" s="7"/>
    </row>
    <row r="16" spans="1:13" ht="15.5" x14ac:dyDescent="0.25">
      <c r="B16" s="1">
        <v>15</v>
      </c>
      <c r="C16" s="1">
        <v>21.77</v>
      </c>
      <c r="D16" s="1">
        <v>0.13</v>
      </c>
      <c r="H16" s="1">
        <v>15</v>
      </c>
      <c r="I16" s="1">
        <v>23.76</v>
      </c>
      <c r="J16" s="1">
        <v>0.2</v>
      </c>
      <c r="M16" s="7"/>
    </row>
    <row r="17" spans="2:13" ht="15.5" x14ac:dyDescent="0.25">
      <c r="B17" s="1">
        <v>16</v>
      </c>
      <c r="C17" s="1">
        <v>23.86</v>
      </c>
      <c r="D17" s="1">
        <v>0.18</v>
      </c>
      <c r="H17" s="1">
        <v>16</v>
      </c>
      <c r="I17" s="1">
        <v>24.06</v>
      </c>
      <c r="J17" s="1">
        <v>0.2</v>
      </c>
      <c r="M17" s="7"/>
    </row>
    <row r="18" spans="2:13" ht="15.5" x14ac:dyDescent="0.25">
      <c r="B18" s="1">
        <v>17</v>
      </c>
      <c r="C18" s="1">
        <v>22.93</v>
      </c>
      <c r="D18" s="1">
        <v>0.03</v>
      </c>
      <c r="H18" s="1">
        <v>17</v>
      </c>
      <c r="I18" s="1">
        <v>23.51</v>
      </c>
      <c r="J18" s="1">
        <v>0.25</v>
      </c>
      <c r="M18" s="7"/>
    </row>
    <row r="19" spans="2:13" ht="15.5" x14ac:dyDescent="0.25">
      <c r="B19" s="1">
        <v>18</v>
      </c>
      <c r="C19" s="1">
        <v>23.68</v>
      </c>
      <c r="D19" s="1">
        <v>0.3</v>
      </c>
      <c r="H19" s="1">
        <v>18</v>
      </c>
      <c r="I19" s="1">
        <v>23.9</v>
      </c>
      <c r="J19" s="1">
        <v>0.11</v>
      </c>
      <c r="M19" s="7"/>
    </row>
    <row r="20" spans="2:13" ht="15.5" x14ac:dyDescent="0.25">
      <c r="B20" s="1">
        <v>19</v>
      </c>
      <c r="C20" s="1">
        <v>30.13</v>
      </c>
      <c r="D20" s="1">
        <v>0.33</v>
      </c>
      <c r="H20" s="1">
        <v>19</v>
      </c>
      <c r="I20" s="13">
        <v>29.13</v>
      </c>
      <c r="J20" s="13">
        <v>0.42</v>
      </c>
      <c r="M20" s="7"/>
    </row>
    <row r="21" spans="2:13" ht="15.5" x14ac:dyDescent="0.25">
      <c r="B21" s="1">
        <v>20</v>
      </c>
      <c r="C21" s="1">
        <v>24.81</v>
      </c>
      <c r="D21" s="1">
        <v>0.03</v>
      </c>
      <c r="H21" s="1">
        <v>20</v>
      </c>
      <c r="I21" s="1">
        <v>27.46</v>
      </c>
      <c r="J21" s="1">
        <v>0.14000000000000001</v>
      </c>
      <c r="M21" s="7"/>
    </row>
    <row r="22" spans="2:13" ht="15.5" x14ac:dyDescent="0.25">
      <c r="B22" s="1">
        <v>21</v>
      </c>
      <c r="C22" s="1">
        <v>23.5</v>
      </c>
      <c r="D22" s="1">
        <v>0.1</v>
      </c>
      <c r="H22" s="1">
        <v>21</v>
      </c>
      <c r="I22" s="1">
        <v>26.31</v>
      </c>
      <c r="J22" s="1">
        <v>0</v>
      </c>
      <c r="M22" s="7"/>
    </row>
    <row r="23" spans="2:13" ht="15.5" x14ac:dyDescent="0.25">
      <c r="B23" s="1">
        <v>22</v>
      </c>
      <c r="C23" s="1">
        <v>23.02</v>
      </c>
      <c r="D23" s="1">
        <v>0.3</v>
      </c>
      <c r="H23" s="1">
        <v>22</v>
      </c>
      <c r="I23" s="1">
        <v>23.45</v>
      </c>
      <c r="J23" s="1">
        <v>0.13</v>
      </c>
      <c r="M23" s="7"/>
    </row>
    <row r="24" spans="2:13" ht="15.5" x14ac:dyDescent="0.25">
      <c r="B24" s="1">
        <v>23</v>
      </c>
      <c r="C24" s="1">
        <v>23.09</v>
      </c>
      <c r="D24" s="1">
        <v>0.03</v>
      </c>
      <c r="H24" s="1">
        <v>23</v>
      </c>
      <c r="I24" s="1">
        <v>22.72</v>
      </c>
      <c r="J24" s="1">
        <v>0.09</v>
      </c>
      <c r="M24" s="7"/>
    </row>
    <row r="25" spans="2:13" ht="15.5" x14ac:dyDescent="0.25">
      <c r="B25" s="1">
        <v>24</v>
      </c>
      <c r="C25" s="1">
        <v>23.04</v>
      </c>
      <c r="D25" s="1">
        <v>0.37</v>
      </c>
      <c r="H25" s="1">
        <v>24</v>
      </c>
      <c r="I25" s="1">
        <v>23.41</v>
      </c>
      <c r="J25" s="1">
        <v>0.21</v>
      </c>
      <c r="M25" s="7"/>
    </row>
    <row r="26" spans="2:13" ht="15.5" x14ac:dyDescent="0.25">
      <c r="B26" s="1">
        <v>25</v>
      </c>
      <c r="C26" s="1">
        <v>23.99</v>
      </c>
      <c r="D26" s="1">
        <v>0.04</v>
      </c>
      <c r="H26" s="1">
        <v>25</v>
      </c>
      <c r="I26" s="1">
        <v>24.24</v>
      </c>
      <c r="J26" s="1">
        <v>7.0000000000000007E-2</v>
      </c>
      <c r="M26" s="7"/>
    </row>
    <row r="27" spans="2:13" ht="15.5" x14ac:dyDescent="0.25">
      <c r="B27" s="1">
        <v>26</v>
      </c>
      <c r="C27" s="1">
        <v>25.15</v>
      </c>
      <c r="D27" s="1">
        <v>0.14000000000000001</v>
      </c>
      <c r="H27" s="1">
        <v>26</v>
      </c>
      <c r="I27" s="1">
        <v>25.55</v>
      </c>
      <c r="J27" s="1">
        <v>0.12</v>
      </c>
      <c r="M27" s="7"/>
    </row>
    <row r="28" spans="2:13" ht="15.5" x14ac:dyDescent="0.25">
      <c r="B28" s="1">
        <v>27</v>
      </c>
      <c r="C28" s="1">
        <v>24.33</v>
      </c>
      <c r="D28" s="1">
        <v>0.21</v>
      </c>
      <c r="H28" s="1">
        <v>27</v>
      </c>
      <c r="I28" s="1">
        <v>24.73</v>
      </c>
      <c r="J28" s="1">
        <v>0.37</v>
      </c>
      <c r="M28" s="7"/>
    </row>
    <row r="29" spans="2:13" ht="15.5" x14ac:dyDescent="0.25">
      <c r="B29" s="1">
        <v>28</v>
      </c>
      <c r="C29" s="1">
        <v>22.76</v>
      </c>
      <c r="D29" s="1">
        <v>0.2</v>
      </c>
      <c r="H29" s="1">
        <v>28</v>
      </c>
      <c r="I29" s="1">
        <v>23.22</v>
      </c>
      <c r="J29" s="1">
        <v>0.16</v>
      </c>
      <c r="M29" s="7"/>
    </row>
    <row r="30" spans="2:13" ht="15.5" x14ac:dyDescent="0.25">
      <c r="B30" s="1">
        <v>29</v>
      </c>
      <c r="C30" s="1">
        <v>24.23</v>
      </c>
      <c r="D30" s="1">
        <v>0.2</v>
      </c>
      <c r="H30" s="1">
        <v>29</v>
      </c>
      <c r="I30" s="1">
        <v>24.7</v>
      </c>
      <c r="J30" s="1">
        <v>0.38</v>
      </c>
      <c r="M30" s="7"/>
    </row>
    <row r="31" spans="2:13" ht="15.5" x14ac:dyDescent="0.25">
      <c r="B31" s="1">
        <v>30</v>
      </c>
      <c r="C31" s="1">
        <v>21.32</v>
      </c>
      <c r="D31" s="1">
        <v>0.24</v>
      </c>
      <c r="H31" s="1">
        <v>30</v>
      </c>
      <c r="I31" s="1">
        <v>22.04</v>
      </c>
      <c r="J31" s="1">
        <v>0.08</v>
      </c>
      <c r="M31" s="7"/>
    </row>
    <row r="32" spans="2:13" ht="15.5" x14ac:dyDescent="0.25">
      <c r="B32" s="1">
        <v>31</v>
      </c>
      <c r="C32" s="1">
        <v>23.13</v>
      </c>
      <c r="D32" s="1">
        <v>0.1</v>
      </c>
      <c r="H32" s="1">
        <v>31</v>
      </c>
      <c r="I32" s="1">
        <v>23.2</v>
      </c>
      <c r="J32" s="1">
        <v>0.16</v>
      </c>
      <c r="M32" s="7"/>
    </row>
    <row r="33" spans="2:13" ht="15.5" x14ac:dyDescent="0.25">
      <c r="B33" s="1">
        <v>32</v>
      </c>
      <c r="C33" s="1">
        <v>23.87</v>
      </c>
      <c r="D33" s="1">
        <v>0.19</v>
      </c>
      <c r="H33" s="1">
        <v>32</v>
      </c>
      <c r="I33" s="1">
        <v>24.26</v>
      </c>
      <c r="J33" s="1">
        <v>0.01</v>
      </c>
      <c r="M33" s="7"/>
    </row>
    <row r="34" spans="2:13" ht="15.5" x14ac:dyDescent="0.25">
      <c r="B34" s="1">
        <v>33</v>
      </c>
      <c r="C34" s="1">
        <v>22.49</v>
      </c>
      <c r="D34" s="1">
        <v>0.21</v>
      </c>
      <c r="H34" s="1">
        <v>33</v>
      </c>
      <c r="I34" s="1">
        <v>23.06</v>
      </c>
      <c r="J34" s="1">
        <v>0.17</v>
      </c>
      <c r="M34" s="7"/>
    </row>
    <row r="35" spans="2:13" ht="15.5" x14ac:dyDescent="0.25">
      <c r="B35" s="1">
        <v>34</v>
      </c>
      <c r="C35" s="1">
        <v>22.8</v>
      </c>
      <c r="D35" s="1">
        <v>0.11</v>
      </c>
      <c r="H35" s="1">
        <v>34</v>
      </c>
      <c r="I35" s="1">
        <v>23.31</v>
      </c>
      <c r="J35" s="1">
        <v>0.12</v>
      </c>
      <c r="M35" s="7"/>
    </row>
    <row r="36" spans="2:13" ht="15.5" x14ac:dyDescent="0.25">
      <c r="B36" s="1">
        <v>35</v>
      </c>
      <c r="C36" s="1">
        <v>22.64</v>
      </c>
      <c r="D36" s="1">
        <v>0.26</v>
      </c>
      <c r="H36" s="1">
        <v>35</v>
      </c>
      <c r="I36" s="1">
        <v>23.14</v>
      </c>
      <c r="J36" s="1">
        <v>7.0000000000000007E-2</v>
      </c>
      <c r="M36" s="7"/>
    </row>
    <row r="37" spans="2:13" ht="15.5" x14ac:dyDescent="0.25">
      <c r="B37" s="1">
        <v>36</v>
      </c>
      <c r="C37" s="1">
        <v>24.33</v>
      </c>
      <c r="D37" s="1">
        <v>0.05</v>
      </c>
      <c r="H37" s="1">
        <v>36</v>
      </c>
      <c r="I37" s="1">
        <v>24.72</v>
      </c>
      <c r="J37" s="1">
        <v>0.04</v>
      </c>
      <c r="M37" s="7"/>
    </row>
    <row r="38" spans="2:13" ht="15.5" x14ac:dyDescent="0.25">
      <c r="B38" s="1">
        <v>37</v>
      </c>
      <c r="C38" s="1">
        <v>22.71</v>
      </c>
      <c r="D38" s="1">
        <v>0.26</v>
      </c>
      <c r="H38" s="1">
        <v>37</v>
      </c>
      <c r="I38" s="1">
        <v>23.17</v>
      </c>
      <c r="J38" s="1">
        <v>0.02</v>
      </c>
      <c r="M38" s="7"/>
    </row>
    <row r="39" spans="2:13" ht="15.5" x14ac:dyDescent="0.25">
      <c r="B39" s="1">
        <v>38</v>
      </c>
      <c r="C39" s="1">
        <v>24.24</v>
      </c>
      <c r="D39" s="1">
        <v>0.19</v>
      </c>
      <c r="H39" s="1">
        <v>38</v>
      </c>
      <c r="I39" s="1">
        <v>24.3</v>
      </c>
      <c r="J39" s="1">
        <v>0.14000000000000001</v>
      </c>
      <c r="M39" s="7"/>
    </row>
    <row r="40" spans="2:13" ht="15.5" x14ac:dyDescent="0.25">
      <c r="B40" s="1">
        <v>39</v>
      </c>
      <c r="C40" s="1">
        <v>22.41</v>
      </c>
      <c r="D40" s="1">
        <v>0.09</v>
      </c>
      <c r="H40" s="1">
        <v>39</v>
      </c>
      <c r="I40" s="1">
        <v>22.69</v>
      </c>
      <c r="J40" s="1">
        <v>0.23</v>
      </c>
      <c r="M40" s="7"/>
    </row>
    <row r="41" spans="2:13" ht="15.5" x14ac:dyDescent="0.25">
      <c r="B41" s="1">
        <v>40</v>
      </c>
      <c r="C41" s="1">
        <v>24.92</v>
      </c>
      <c r="D41" s="1">
        <v>0.22</v>
      </c>
      <c r="H41" s="1">
        <v>40</v>
      </c>
      <c r="I41" s="1">
        <v>25.23</v>
      </c>
      <c r="J41" s="1">
        <v>0.1</v>
      </c>
      <c r="M41" s="7"/>
    </row>
    <row r="42" spans="2:13" ht="15.5" x14ac:dyDescent="0.25">
      <c r="B42" s="1">
        <v>41</v>
      </c>
      <c r="C42" s="1">
        <v>23.4</v>
      </c>
      <c r="D42" s="1">
        <v>0.06</v>
      </c>
      <c r="H42" s="1">
        <v>41</v>
      </c>
      <c r="I42" s="1">
        <v>23.57</v>
      </c>
      <c r="J42" s="1">
        <v>0.15</v>
      </c>
      <c r="M42" s="7"/>
    </row>
    <row r="43" spans="2:13" ht="15.5" x14ac:dyDescent="0.25">
      <c r="B43" s="1">
        <v>42</v>
      </c>
      <c r="C43" s="1">
        <v>23.6</v>
      </c>
      <c r="D43" s="1">
        <v>0.2</v>
      </c>
      <c r="H43" s="1">
        <v>42</v>
      </c>
      <c r="I43" s="13">
        <v>23.7</v>
      </c>
      <c r="J43" s="13">
        <v>0.13</v>
      </c>
      <c r="M43" s="7"/>
    </row>
    <row r="44" spans="2:13" ht="15.5" x14ac:dyDescent="0.25">
      <c r="B44" s="1">
        <v>43</v>
      </c>
      <c r="C44" s="1">
        <v>23.87</v>
      </c>
      <c r="D44" s="1">
        <v>0.08</v>
      </c>
      <c r="H44" s="1">
        <v>43</v>
      </c>
      <c r="I44" s="13">
        <v>23.94</v>
      </c>
      <c r="J44" s="13">
        <v>0.09</v>
      </c>
      <c r="M44" s="7"/>
    </row>
    <row r="45" spans="2:13" ht="15.5" x14ac:dyDescent="0.25">
      <c r="B45" s="1">
        <v>44</v>
      </c>
      <c r="C45" s="1">
        <v>22.54</v>
      </c>
      <c r="D45" s="1">
        <v>0.19</v>
      </c>
      <c r="H45" s="1">
        <v>44</v>
      </c>
      <c r="I45" s="13">
        <v>22.78</v>
      </c>
      <c r="J45" s="13">
        <v>0.24</v>
      </c>
      <c r="M45" s="7"/>
    </row>
    <row r="46" spans="2:13" ht="15.5" x14ac:dyDescent="0.25">
      <c r="B46" s="1">
        <v>45</v>
      </c>
      <c r="C46" s="1">
        <v>23.39</v>
      </c>
      <c r="D46" s="1">
        <v>0.15</v>
      </c>
      <c r="H46" s="1">
        <v>45</v>
      </c>
      <c r="I46" s="1">
        <v>24.02</v>
      </c>
      <c r="J46" s="1">
        <v>0.27</v>
      </c>
      <c r="M46" s="7"/>
    </row>
    <row r="47" spans="2:13" ht="15.5" x14ac:dyDescent="0.25">
      <c r="B47" s="1">
        <v>46</v>
      </c>
      <c r="C47" s="1">
        <v>20.89</v>
      </c>
      <c r="D47" s="1">
        <v>0.09</v>
      </c>
      <c r="H47" s="1">
        <v>46</v>
      </c>
      <c r="I47" s="1">
        <v>23.19</v>
      </c>
      <c r="J47" s="1">
        <v>0.06</v>
      </c>
      <c r="M47" s="7"/>
    </row>
    <row r="48" spans="2:13" ht="15.5" x14ac:dyDescent="0.25">
      <c r="B48" s="1">
        <v>47</v>
      </c>
      <c r="C48" s="1">
        <v>21.22</v>
      </c>
      <c r="D48" s="1">
        <v>0.06</v>
      </c>
      <c r="H48" s="1">
        <v>47</v>
      </c>
      <c r="I48" s="1">
        <v>21.47</v>
      </c>
      <c r="J48" s="1">
        <v>0.13</v>
      </c>
      <c r="M48" s="7"/>
    </row>
    <row r="49" spans="1:13" ht="15.5" x14ac:dyDescent="0.25">
      <c r="M49" s="7"/>
    </row>
    <row r="50" spans="1:13" ht="15.5" x14ac:dyDescent="0.25">
      <c r="A50" s="1" t="s">
        <v>3</v>
      </c>
      <c r="B50" s="1" t="s">
        <v>19</v>
      </c>
      <c r="D50" s="1" t="s">
        <v>23</v>
      </c>
      <c r="F50" s="1" t="s">
        <v>19</v>
      </c>
      <c r="H50" s="1" t="s">
        <v>23</v>
      </c>
      <c r="J50" s="1" t="s">
        <v>26</v>
      </c>
      <c r="M50" s="7"/>
    </row>
    <row r="51" spans="1:13" ht="15.5" x14ac:dyDescent="0.25">
      <c r="B51" s="1" t="s">
        <v>1</v>
      </c>
      <c r="C51" s="5"/>
      <c r="D51" s="8" t="s">
        <v>11</v>
      </c>
      <c r="L51" s="7"/>
      <c r="M51" s="7"/>
    </row>
    <row r="52" spans="1:13" ht="15.5" x14ac:dyDescent="0.25">
      <c r="A52" s="1" t="s">
        <v>27</v>
      </c>
      <c r="B52" s="1">
        <v>1</v>
      </c>
      <c r="D52" s="1">
        <v>1</v>
      </c>
      <c r="L52" s="7"/>
      <c r="M52" s="7"/>
    </row>
    <row r="53" spans="1:13" ht="15.5" x14ac:dyDescent="0.25">
      <c r="A53" s="4" t="s">
        <v>20</v>
      </c>
      <c r="B53" s="4" t="s">
        <v>32</v>
      </c>
      <c r="C53" s="4" t="s">
        <v>4</v>
      </c>
      <c r="D53" s="4" t="s">
        <v>32</v>
      </c>
      <c r="E53" s="4" t="s">
        <v>4</v>
      </c>
      <c r="F53" s="4" t="s">
        <v>5</v>
      </c>
      <c r="G53" s="1" t="s">
        <v>6</v>
      </c>
      <c r="H53" s="1" t="s">
        <v>5</v>
      </c>
      <c r="I53" s="1" t="s">
        <v>6</v>
      </c>
      <c r="J53" s="1" t="s">
        <v>7</v>
      </c>
      <c r="K53" s="1" t="s">
        <v>8</v>
      </c>
      <c r="L53" s="7"/>
      <c r="M53" s="7"/>
    </row>
    <row r="54" spans="1:13" x14ac:dyDescent="0.25">
      <c r="A54" s="1">
        <v>1</v>
      </c>
      <c r="B54" s="1">
        <v>26.74</v>
      </c>
      <c r="C54" s="1">
        <v>0.24</v>
      </c>
      <c r="D54" s="1">
        <v>27.02</v>
      </c>
      <c r="E54" s="1">
        <v>0.03</v>
      </c>
      <c r="F54" s="4">
        <f>(1+$B$52)^($B$54-B54)</f>
        <v>1</v>
      </c>
      <c r="G54" s="1">
        <f>LN(1+$B$52)*C54</f>
        <v>0.16635532333438685</v>
      </c>
      <c r="H54" s="1">
        <f>(1+$D$52)^($D$54-D54)</f>
        <v>1</v>
      </c>
      <c r="I54" s="1">
        <f t="shared" ref="I54:I58" si="0">LN(1+$D$52)*E54</f>
        <v>2.0794415416798356E-2</v>
      </c>
      <c r="J54" s="1">
        <f t="shared" ref="J54:J58" si="1">H54/F54</f>
        <v>1</v>
      </c>
      <c r="K54" s="1">
        <f t="shared" ref="K54:K58" si="2">J54*SQRT(I54^2+G54^2)</f>
        <v>0.16764993681542137</v>
      </c>
    </row>
    <row r="55" spans="1:13" ht="15.5" x14ac:dyDescent="0.25">
      <c r="A55" s="1">
        <v>2</v>
      </c>
      <c r="B55" s="1">
        <v>27.39</v>
      </c>
      <c r="C55" s="1">
        <v>0.26</v>
      </c>
      <c r="D55" s="1">
        <v>27.88</v>
      </c>
      <c r="E55" s="1">
        <v>0.22</v>
      </c>
      <c r="F55" s="4">
        <f>(1+$B$52)^($B$54-B55)</f>
        <v>0.63728031365963012</v>
      </c>
      <c r="G55" s="1">
        <f>LN(1+$B$52)*C55</f>
        <v>0.18021826694558579</v>
      </c>
      <c r="H55" s="1">
        <f>(1+$D$52)^($D$54-D55)</f>
        <v>0.55095255793830566</v>
      </c>
      <c r="I55" s="1">
        <f t="shared" si="0"/>
        <v>0.15249237972318797</v>
      </c>
      <c r="J55" s="1">
        <f t="shared" si="1"/>
        <v>0.86453723130786697</v>
      </c>
      <c r="K55" s="1">
        <f t="shared" si="2"/>
        <v>0.20409772158914719</v>
      </c>
      <c r="L55" s="7"/>
    </row>
    <row r="56" spans="1:13" x14ac:dyDescent="0.25">
      <c r="A56" s="1">
        <v>3</v>
      </c>
      <c r="B56" s="1">
        <v>28.62</v>
      </c>
      <c r="C56" s="1">
        <v>0.24</v>
      </c>
      <c r="D56" s="1">
        <v>28.74</v>
      </c>
      <c r="E56" s="1">
        <v>0.45</v>
      </c>
      <c r="F56" s="4">
        <f>(1+$B$52)^($B$54-B56)</f>
        <v>0.27168371563151406</v>
      </c>
      <c r="G56" s="1">
        <f>LN(1+$B$52)*C56</f>
        <v>0.16635532333438685</v>
      </c>
      <c r="H56" s="1">
        <f>(1+$D$52)^($D$54-D56)</f>
        <v>0.30354872109876196</v>
      </c>
      <c r="I56" s="1">
        <f t="shared" si="0"/>
        <v>0.31191623125197537</v>
      </c>
      <c r="J56" s="1">
        <f t="shared" si="1"/>
        <v>1.1172871380722229</v>
      </c>
      <c r="K56" s="1">
        <f t="shared" si="2"/>
        <v>0.39496665911163231</v>
      </c>
    </row>
    <row r="57" spans="1:13" x14ac:dyDescent="0.25">
      <c r="A57" s="1">
        <v>4</v>
      </c>
      <c r="B57" s="13">
        <v>20.94</v>
      </c>
      <c r="C57" s="13">
        <v>0.04</v>
      </c>
      <c r="D57" s="13">
        <v>23.56</v>
      </c>
      <c r="E57" s="13">
        <v>0.1</v>
      </c>
      <c r="F57" s="20">
        <v>4.7568284600108797</v>
      </c>
      <c r="G57" s="13">
        <v>2.7725887222397799E-2</v>
      </c>
      <c r="H57" s="13">
        <v>4.40762046350644</v>
      </c>
      <c r="I57" s="13">
        <v>6.9314718055994498E-2</v>
      </c>
      <c r="J57" s="13">
        <v>0.92658806189037102</v>
      </c>
      <c r="K57" s="13">
        <v>6.9173723901183606E-2</v>
      </c>
    </row>
    <row r="58" spans="1:13" ht="15.5" x14ac:dyDescent="0.25">
      <c r="A58" s="1">
        <v>5</v>
      </c>
      <c r="B58" s="1">
        <v>22.83</v>
      </c>
      <c r="C58" s="1">
        <v>0.1</v>
      </c>
      <c r="D58" s="1">
        <v>24.01</v>
      </c>
      <c r="E58" s="1">
        <v>0.19</v>
      </c>
      <c r="F58" s="4">
        <f t="shared" ref="F58:F67" si="3">(1+$B$52)^($B$54-B58)</f>
        <v>15.032363987424191</v>
      </c>
      <c r="G58" s="1">
        <f t="shared" ref="G58:G67" si="4">LN(1+$B$52)*C58</f>
        <v>6.9314718055994526E-2</v>
      </c>
      <c r="H58" s="1">
        <f t="shared" ref="H58:H67" si="5">(1+$D$52)^($D$54-D58)</f>
        <v>8.0556444004537404</v>
      </c>
      <c r="I58" s="1">
        <f t="shared" si="0"/>
        <v>0.13169796430638961</v>
      </c>
      <c r="J58" s="1">
        <f t="shared" si="1"/>
        <v>0.53588673126814579</v>
      </c>
      <c r="K58" s="1">
        <f t="shared" si="2"/>
        <v>7.9753348752214626E-2</v>
      </c>
      <c r="L58" s="7"/>
    </row>
    <row r="59" spans="1:13" x14ac:dyDescent="0.25">
      <c r="A59" s="1">
        <v>6</v>
      </c>
      <c r="B59" s="1">
        <v>22.49</v>
      </c>
      <c r="C59" s="1">
        <v>0.1</v>
      </c>
      <c r="D59" s="1">
        <v>23.23</v>
      </c>
      <c r="E59" s="1">
        <v>0.09</v>
      </c>
      <c r="F59" s="4">
        <f t="shared" si="3"/>
        <v>19.027313840043536</v>
      </c>
      <c r="G59" s="1">
        <f t="shared" si="4"/>
        <v>6.9314718055994526E-2</v>
      </c>
      <c r="H59" s="1">
        <f t="shared" si="5"/>
        <v>13.832595700925832</v>
      </c>
      <c r="I59" s="1">
        <f>LN(1+$D$52)*E59</f>
        <v>6.2383246250395076E-2</v>
      </c>
      <c r="J59" s="1">
        <f>H59/F59</f>
        <v>0.72698625866015476</v>
      </c>
      <c r="K59" s="1">
        <f>J59*SQRT(I59^2+G59^2)</f>
        <v>6.7793951834587113E-2</v>
      </c>
    </row>
    <row r="60" spans="1:13" ht="15.5" x14ac:dyDescent="0.25">
      <c r="A60" s="1">
        <v>7</v>
      </c>
      <c r="B60" s="1">
        <v>25.93</v>
      </c>
      <c r="C60" s="1">
        <v>0.17</v>
      </c>
      <c r="D60" s="1">
        <v>26.28</v>
      </c>
      <c r="E60" s="1">
        <v>0.17</v>
      </c>
      <c r="F60" s="4">
        <f t="shared" si="3"/>
        <v>1.7532114426320686</v>
      </c>
      <c r="G60" s="1">
        <f t="shared" si="4"/>
        <v>0.11783502069519071</v>
      </c>
      <c r="H60" s="1">
        <f t="shared" si="5"/>
        <v>1.6701758388567369</v>
      </c>
      <c r="I60" s="1">
        <f t="shared" ref="I60:I94" si="6">LN(1+$D$52)*E60</f>
        <v>0.11783502069519071</v>
      </c>
      <c r="J60" s="1">
        <f t="shared" ref="J60:J94" si="7">H60/F60</f>
        <v>0.95263799804393723</v>
      </c>
      <c r="K60" s="1">
        <f t="shared" ref="K60:K94" si="8">J60*SQRT(I60^2+G60^2)</f>
        <v>0.15875129641122437</v>
      </c>
      <c r="L60" s="7"/>
      <c r="M60" s="7"/>
    </row>
    <row r="61" spans="1:13" ht="15.5" x14ac:dyDescent="0.25">
      <c r="A61" s="1">
        <v>8</v>
      </c>
      <c r="B61" s="1">
        <v>23.46</v>
      </c>
      <c r="C61" s="1">
        <v>0.46</v>
      </c>
      <c r="D61" s="1">
        <v>23.77</v>
      </c>
      <c r="E61" s="1">
        <v>0.24</v>
      </c>
      <c r="F61" s="4">
        <f t="shared" si="3"/>
        <v>9.7135590751603598</v>
      </c>
      <c r="G61" s="1">
        <f t="shared" si="4"/>
        <v>0.31884770305757487</v>
      </c>
      <c r="H61" s="1">
        <f t="shared" si="5"/>
        <v>9.5136569200217664</v>
      </c>
      <c r="I61" s="1">
        <f t="shared" si="6"/>
        <v>0.16635532333438685</v>
      </c>
      <c r="J61" s="1">
        <f t="shared" si="7"/>
        <v>0.97942029758692817</v>
      </c>
      <c r="K61" s="1">
        <f t="shared" si="8"/>
        <v>0.35223466040979412</v>
      </c>
      <c r="L61" s="7"/>
      <c r="M61" s="7"/>
    </row>
    <row r="62" spans="1:13" ht="15.5" x14ac:dyDescent="0.25">
      <c r="A62" s="1">
        <v>9</v>
      </c>
      <c r="B62" s="1">
        <v>25.92</v>
      </c>
      <c r="C62" s="1">
        <v>0.22</v>
      </c>
      <c r="D62" s="1">
        <v>26.26</v>
      </c>
      <c r="E62" s="1">
        <v>0.13</v>
      </c>
      <c r="F62" s="4">
        <f t="shared" si="3"/>
        <v>1.7654059925813057</v>
      </c>
      <c r="G62" s="1">
        <f t="shared" si="4"/>
        <v>0.15249237972318797</v>
      </c>
      <c r="H62" s="1">
        <f t="shared" si="5"/>
        <v>1.6934906247250519</v>
      </c>
      <c r="I62" s="1">
        <f t="shared" si="6"/>
        <v>9.0109133472792896E-2</v>
      </c>
      <c r="J62" s="1">
        <f t="shared" si="7"/>
        <v>0.95926411932526523</v>
      </c>
      <c r="K62" s="1">
        <f t="shared" si="8"/>
        <v>0.1699105133191614</v>
      </c>
      <c r="L62" s="7"/>
      <c r="M62" s="7"/>
    </row>
    <row r="63" spans="1:13" ht="15.5" x14ac:dyDescent="0.25">
      <c r="A63" s="1">
        <v>10</v>
      </c>
      <c r="B63" s="1">
        <v>25.7</v>
      </c>
      <c r="C63" s="1">
        <v>0.13</v>
      </c>
      <c r="D63" s="1">
        <v>25.88</v>
      </c>
      <c r="E63" s="1">
        <v>0.3</v>
      </c>
      <c r="F63" s="4">
        <f t="shared" si="3"/>
        <v>2.0562276533121318</v>
      </c>
      <c r="G63" s="1">
        <f t="shared" si="4"/>
        <v>9.0109133472792896E-2</v>
      </c>
      <c r="H63" s="1">
        <f t="shared" si="5"/>
        <v>2.2038102317532222</v>
      </c>
      <c r="I63" s="1">
        <f t="shared" si="6"/>
        <v>0.20794415416798359</v>
      </c>
      <c r="J63" s="1">
        <f t="shared" si="7"/>
        <v>1.0717734625362942</v>
      </c>
      <c r="K63" s="1">
        <f t="shared" si="8"/>
        <v>0.24289429433939982</v>
      </c>
      <c r="L63" s="7"/>
      <c r="M63" s="7"/>
    </row>
    <row r="64" spans="1:13" ht="15.5" x14ac:dyDescent="0.25">
      <c r="A64" s="1">
        <v>11</v>
      </c>
      <c r="B64" s="1">
        <v>24.6</v>
      </c>
      <c r="C64" s="1">
        <v>0.13</v>
      </c>
      <c r="D64" s="1">
        <v>24.78</v>
      </c>
      <c r="E64" s="1">
        <v>0.2</v>
      </c>
      <c r="F64" s="4">
        <f t="shared" si="3"/>
        <v>4.4076204635064338</v>
      </c>
      <c r="G64" s="1">
        <f t="shared" si="4"/>
        <v>9.0109133472792896E-2</v>
      </c>
      <c r="H64" s="1">
        <f t="shared" si="5"/>
        <v>4.7239706457181159</v>
      </c>
      <c r="I64" s="1">
        <f t="shared" si="6"/>
        <v>0.13862943611198905</v>
      </c>
      <c r="J64" s="1">
        <f t="shared" si="7"/>
        <v>1.071773462536294</v>
      </c>
      <c r="K64" s="1">
        <f t="shared" si="8"/>
        <v>0.17720851809541957</v>
      </c>
      <c r="L64" s="7"/>
      <c r="M64" s="7"/>
    </row>
    <row r="65" spans="1:21" ht="15.5" x14ac:dyDescent="0.25">
      <c r="A65" s="1">
        <v>12</v>
      </c>
      <c r="B65" s="1">
        <v>22.7</v>
      </c>
      <c r="C65" s="1">
        <v>0.34</v>
      </c>
      <c r="D65" s="1">
        <v>23.01</v>
      </c>
      <c r="E65" s="1">
        <v>0.19</v>
      </c>
      <c r="F65" s="4">
        <f t="shared" si="3"/>
        <v>16.44982122649705</v>
      </c>
      <c r="G65" s="1">
        <f t="shared" si="4"/>
        <v>0.23567004139038142</v>
      </c>
      <c r="H65" s="1">
        <f t="shared" si="5"/>
        <v>16.111288800907474</v>
      </c>
      <c r="I65" s="1">
        <f t="shared" si="6"/>
        <v>0.13169796430638961</v>
      </c>
      <c r="J65" s="1">
        <f t="shared" si="7"/>
        <v>0.97942029758692606</v>
      </c>
      <c r="K65" s="1">
        <f t="shared" si="8"/>
        <v>0.26441576894046348</v>
      </c>
      <c r="L65" s="7"/>
      <c r="M65" s="7"/>
    </row>
    <row r="66" spans="1:21" ht="15.5" x14ac:dyDescent="0.25">
      <c r="A66" s="1">
        <v>13</v>
      </c>
      <c r="B66" s="1">
        <v>23.51</v>
      </c>
      <c r="C66" s="1">
        <v>0.21</v>
      </c>
      <c r="D66" s="1">
        <v>23.65</v>
      </c>
      <c r="E66" s="1">
        <v>0.13</v>
      </c>
      <c r="F66" s="4">
        <f t="shared" si="3"/>
        <v>9.3826795938550109</v>
      </c>
      <c r="G66" s="1">
        <f t="shared" si="4"/>
        <v>0.14556090791758849</v>
      </c>
      <c r="H66" s="1">
        <f t="shared" si="5"/>
        <v>10.338822645099947</v>
      </c>
      <c r="I66" s="1">
        <f t="shared" si="6"/>
        <v>9.0109133472792896E-2</v>
      </c>
      <c r="J66" s="1">
        <f t="shared" si="7"/>
        <v>1.101905115876614</v>
      </c>
      <c r="K66" s="1">
        <f t="shared" si="8"/>
        <v>0.18864034322803702</v>
      </c>
      <c r="L66" s="7"/>
      <c r="M66" s="7"/>
    </row>
    <row r="67" spans="1:21" ht="15.5" x14ac:dyDescent="0.25">
      <c r="A67" s="1">
        <v>14</v>
      </c>
      <c r="B67" s="1">
        <v>23.36</v>
      </c>
      <c r="C67" s="1">
        <v>0.1</v>
      </c>
      <c r="D67" s="1">
        <v>23.96</v>
      </c>
      <c r="E67" s="1">
        <v>0.16</v>
      </c>
      <c r="F67" s="4">
        <f t="shared" si="3"/>
        <v>10.410734843535462</v>
      </c>
      <c r="G67" s="1">
        <f t="shared" si="4"/>
        <v>6.9314718055994526E-2</v>
      </c>
      <c r="H67" s="1">
        <f t="shared" si="5"/>
        <v>8.3397260867289642</v>
      </c>
      <c r="I67" s="1">
        <f t="shared" si="6"/>
        <v>0.11090354888959125</v>
      </c>
      <c r="J67" s="1">
        <f t="shared" si="7"/>
        <v>0.80106987758962189</v>
      </c>
      <c r="K67" s="1">
        <f t="shared" si="8"/>
        <v>0.10476612030194163</v>
      </c>
      <c r="L67" s="7"/>
      <c r="M67" s="7"/>
    </row>
    <row r="68" spans="1:21" x14ac:dyDescent="0.25">
      <c r="A68" s="1">
        <v>15</v>
      </c>
      <c r="B68" s="13">
        <v>21.77</v>
      </c>
      <c r="C68" s="13">
        <v>0.13</v>
      </c>
      <c r="D68" s="13">
        <v>23.76</v>
      </c>
      <c r="E68" s="13">
        <v>0.2</v>
      </c>
      <c r="F68" s="20">
        <v>2.6758551095722298</v>
      </c>
      <c r="G68" s="13">
        <v>9.0109133472792896E-2</v>
      </c>
      <c r="H68" s="13">
        <v>3.8370564773010498</v>
      </c>
      <c r="I68" s="13">
        <v>0.138629436111989</v>
      </c>
      <c r="J68" s="13">
        <v>1.43395524801582</v>
      </c>
      <c r="K68" s="13">
        <v>0.23709215930267399</v>
      </c>
      <c r="L68" s="13"/>
      <c r="M68" s="13"/>
      <c r="N68" s="13"/>
      <c r="O68" s="13"/>
      <c r="P68" s="20"/>
      <c r="Q68" s="13"/>
      <c r="R68" s="13"/>
      <c r="S68" s="13"/>
      <c r="T68" s="13"/>
      <c r="U68" s="13"/>
    </row>
    <row r="69" spans="1:21" ht="15.5" x14ac:dyDescent="0.25">
      <c r="A69" s="1">
        <v>16</v>
      </c>
      <c r="B69" s="1">
        <v>23.86</v>
      </c>
      <c r="C69" s="1">
        <v>0.18</v>
      </c>
      <c r="D69" s="1">
        <v>24.06</v>
      </c>
      <c r="E69" s="1">
        <v>0.2</v>
      </c>
      <c r="F69" s="4">
        <f>(1+$B$52)^($B$54-B69)</f>
        <v>7.3615012049989952</v>
      </c>
      <c r="G69" s="1">
        <f>LN(1+$B$52)*C69</f>
        <v>0.12476649250079015</v>
      </c>
      <c r="H69" s="1">
        <f>(1+$D$52)^($D$54-D69)</f>
        <v>7.7812395792982887</v>
      </c>
      <c r="I69" s="1">
        <f t="shared" si="6"/>
        <v>0.13862943611198905</v>
      </c>
      <c r="J69" s="1">
        <f t="shared" si="7"/>
        <v>1.0570180405613818</v>
      </c>
      <c r="K69" s="1">
        <f t="shared" si="8"/>
        <v>0.1971410856160534</v>
      </c>
      <c r="L69" s="7"/>
      <c r="M69" s="7"/>
    </row>
    <row r="70" spans="1:21" ht="15.5" x14ac:dyDescent="0.25">
      <c r="A70" s="1">
        <v>17</v>
      </c>
      <c r="B70" s="1">
        <v>22.93</v>
      </c>
      <c r="C70" s="1">
        <v>0.03</v>
      </c>
      <c r="D70" s="1">
        <v>23.51</v>
      </c>
      <c r="E70" s="1">
        <v>0.25</v>
      </c>
      <c r="F70" s="4">
        <f>(1+$B$52)^($B$54-B70)</f>
        <v>14.025691541056545</v>
      </c>
      <c r="G70" s="1">
        <f>LN(1+$B$52)*C70</f>
        <v>2.0794415416798356E-2</v>
      </c>
      <c r="H70" s="1">
        <f>(1+$D$52)^($D$54-D70)</f>
        <v>11.392401564776556</v>
      </c>
      <c r="I70" s="1">
        <f t="shared" si="6"/>
        <v>0.17328679513998632</v>
      </c>
      <c r="J70" s="1">
        <f t="shared" si="7"/>
        <v>0.81225239635623514</v>
      </c>
      <c r="K70" s="1">
        <f t="shared" si="8"/>
        <v>0.14176241116052568</v>
      </c>
      <c r="L70" s="7"/>
      <c r="M70" s="7"/>
    </row>
    <row r="71" spans="1:21" ht="15.5" x14ac:dyDescent="0.25">
      <c r="A71" s="1">
        <v>18</v>
      </c>
      <c r="B71" s="1">
        <v>23.68</v>
      </c>
      <c r="C71" s="1">
        <v>0.3</v>
      </c>
      <c r="D71" s="1">
        <v>23.9</v>
      </c>
      <c r="E71" s="1">
        <v>0.11</v>
      </c>
      <c r="F71" s="4">
        <f>(1+$B$52)^($B$54-B71)</f>
        <v>8.3397260867289642</v>
      </c>
      <c r="G71" s="1">
        <f>LN(1+$B$52)*C71</f>
        <v>0.20794415416798359</v>
      </c>
      <c r="H71" s="1">
        <f>(1+$D$52)^($D$54-D71)</f>
        <v>8.6938789002084711</v>
      </c>
      <c r="I71" s="1">
        <f t="shared" si="6"/>
        <v>7.6246189861593983E-2</v>
      </c>
      <c r="J71" s="1">
        <f t="shared" si="7"/>
        <v>1.042465760841123</v>
      </c>
      <c r="K71" s="1">
        <f t="shared" si="8"/>
        <v>0.23088734609572514</v>
      </c>
      <c r="L71" s="7"/>
      <c r="M71" s="7"/>
    </row>
    <row r="72" spans="1:21" x14ac:dyDescent="0.25">
      <c r="A72" s="1">
        <v>19</v>
      </c>
      <c r="B72" s="13">
        <v>30.13</v>
      </c>
      <c r="C72" s="13">
        <v>0.33</v>
      </c>
      <c r="D72" s="13">
        <v>29.13</v>
      </c>
      <c r="E72" s="13">
        <v>0.42</v>
      </c>
      <c r="F72" s="20">
        <v>9.5391200560034903E-2</v>
      </c>
      <c r="G72" s="13">
        <v>0.228738569584782</v>
      </c>
      <c r="H72" s="13">
        <v>0.231647015472593</v>
      </c>
      <c r="I72" s="13">
        <v>0.29112181583517699</v>
      </c>
      <c r="J72" s="13">
        <v>2.4283897687901002</v>
      </c>
      <c r="K72" s="13">
        <v>0.89907255642093498</v>
      </c>
    </row>
    <row r="73" spans="1:21" x14ac:dyDescent="0.25">
      <c r="A73" s="1">
        <v>20</v>
      </c>
      <c r="B73" s="13">
        <v>24.81</v>
      </c>
      <c r="C73" s="13">
        <v>0.03</v>
      </c>
      <c r="D73" s="13">
        <v>27.46</v>
      </c>
      <c r="E73" s="13">
        <v>0.14000000000000001</v>
      </c>
      <c r="F73" s="20">
        <v>0.32533546386048401</v>
      </c>
      <c r="G73" s="13">
        <v>2.0794415416798401E-2</v>
      </c>
      <c r="H73" s="13">
        <v>0.29524816535738202</v>
      </c>
      <c r="I73" s="13">
        <v>9.7040605278392394E-2</v>
      </c>
      <c r="J73" s="13">
        <v>0.90751915531715799</v>
      </c>
      <c r="K73" s="13">
        <v>9.0065443555696206E-2</v>
      </c>
    </row>
    <row r="74" spans="1:21" x14ac:dyDescent="0.25">
      <c r="A74" s="1">
        <v>21</v>
      </c>
      <c r="B74" s="13">
        <v>23.5</v>
      </c>
      <c r="C74" s="13">
        <v>0.1</v>
      </c>
      <c r="D74" s="13">
        <v>26.31</v>
      </c>
      <c r="E74" s="13">
        <v>0</v>
      </c>
      <c r="F74" s="20">
        <v>0.806641759222127</v>
      </c>
      <c r="G74" s="13">
        <v>6.9314718055994498E-2</v>
      </c>
      <c r="H74" s="13">
        <v>0.655196701929182</v>
      </c>
      <c r="I74" s="13">
        <v>0</v>
      </c>
      <c r="J74" s="13">
        <v>0.81225239635623503</v>
      </c>
      <c r="K74" s="13">
        <v>5.63010458437384E-2</v>
      </c>
    </row>
    <row r="75" spans="1:21" ht="15.5" x14ac:dyDescent="0.25">
      <c r="A75" s="1">
        <v>22</v>
      </c>
      <c r="B75" s="1">
        <v>23.02</v>
      </c>
      <c r="C75" s="1">
        <v>0.3</v>
      </c>
      <c r="D75" s="1">
        <v>23.45</v>
      </c>
      <c r="E75" s="1">
        <v>0.13</v>
      </c>
      <c r="F75" s="4">
        <f t="shared" ref="F75:F98" si="9">(1+$B$52)^($B$54-B75)</f>
        <v>13.177456276281157</v>
      </c>
      <c r="G75" s="1">
        <f t="shared" ref="G75:G98" si="10">LN(1+$B$52)*C75</f>
        <v>0.20794415416798359</v>
      </c>
      <c r="H75" s="1">
        <f t="shared" ref="H75:H98" si="11">(1+$D$52)^($D$54-D75)</f>
        <v>11.876188565032393</v>
      </c>
      <c r="I75" s="1">
        <f t="shared" si="6"/>
        <v>9.0109133472792896E-2</v>
      </c>
      <c r="J75" s="1">
        <f t="shared" si="7"/>
        <v>0.90125046261083108</v>
      </c>
      <c r="K75" s="1">
        <f t="shared" si="8"/>
        <v>0.20424894139558189</v>
      </c>
      <c r="L75" s="7"/>
      <c r="M75" s="7"/>
    </row>
    <row r="76" spans="1:21" ht="15.5" x14ac:dyDescent="0.25">
      <c r="A76" s="1">
        <v>23</v>
      </c>
      <c r="B76" s="1">
        <v>23.09</v>
      </c>
      <c r="C76" s="1">
        <v>0.03</v>
      </c>
      <c r="D76" s="1">
        <v>22.72</v>
      </c>
      <c r="E76" s="1">
        <v>0.09</v>
      </c>
      <c r="F76" s="4">
        <f t="shared" si="9"/>
        <v>12.553345566348</v>
      </c>
      <c r="G76" s="1">
        <f t="shared" si="10"/>
        <v>2.0794415416798356E-2</v>
      </c>
      <c r="H76" s="1">
        <f t="shared" si="11"/>
        <v>19.698310613518668</v>
      </c>
      <c r="I76" s="1">
        <f t="shared" si="6"/>
        <v>6.2383246250395076E-2</v>
      </c>
      <c r="J76" s="1">
        <f t="shared" si="7"/>
        <v>1.5691681957935035</v>
      </c>
      <c r="K76" s="1">
        <f t="shared" si="8"/>
        <v>0.10318491552199964</v>
      </c>
      <c r="L76" s="7"/>
      <c r="M76" s="7"/>
    </row>
    <row r="77" spans="1:21" ht="15.5" x14ac:dyDescent="0.25">
      <c r="A77" s="1">
        <v>24</v>
      </c>
      <c r="B77" s="1">
        <v>23.04</v>
      </c>
      <c r="C77" s="1">
        <v>0.37</v>
      </c>
      <c r="D77" s="1">
        <v>23.41</v>
      </c>
      <c r="E77" s="1">
        <v>0.21</v>
      </c>
      <c r="F77" s="4">
        <f t="shared" si="9"/>
        <v>12.99603834169976</v>
      </c>
      <c r="G77" s="1">
        <f t="shared" si="10"/>
        <v>0.25646445680717977</v>
      </c>
      <c r="H77" s="1">
        <f t="shared" si="11"/>
        <v>12.210073671684469</v>
      </c>
      <c r="I77" s="1">
        <f t="shared" si="6"/>
        <v>0.14556090791758849</v>
      </c>
      <c r="J77" s="1">
        <f t="shared" si="7"/>
        <v>0.93952274921401202</v>
      </c>
      <c r="K77" s="1">
        <f t="shared" si="8"/>
        <v>0.27705886379649991</v>
      </c>
      <c r="L77" s="7"/>
      <c r="M77" s="7"/>
    </row>
    <row r="78" spans="1:21" ht="15.5" x14ac:dyDescent="0.25">
      <c r="A78" s="1">
        <v>25</v>
      </c>
      <c r="B78" s="1">
        <v>23.99</v>
      </c>
      <c r="C78" s="1">
        <v>0.04</v>
      </c>
      <c r="D78" s="1">
        <v>24.24</v>
      </c>
      <c r="E78" s="1">
        <v>7.0000000000000007E-2</v>
      </c>
      <c r="F78" s="4">
        <f t="shared" si="9"/>
        <v>6.7271713220297169</v>
      </c>
      <c r="G78" s="1">
        <f t="shared" si="10"/>
        <v>2.7725887222397813E-2</v>
      </c>
      <c r="H78" s="1">
        <f t="shared" si="11"/>
        <v>6.8685234915020361</v>
      </c>
      <c r="I78" s="1">
        <f t="shared" si="6"/>
        <v>4.8520302639196176E-2</v>
      </c>
      <c r="J78" s="1">
        <f t="shared" si="7"/>
        <v>1.021012125707194</v>
      </c>
      <c r="K78" s="1">
        <f t="shared" si="8"/>
        <v>5.7057539454196719E-2</v>
      </c>
      <c r="L78" s="7"/>
      <c r="M78" s="7"/>
    </row>
    <row r="79" spans="1:21" ht="15.5" x14ac:dyDescent="0.25">
      <c r="A79" s="1">
        <v>26</v>
      </c>
      <c r="B79" s="1">
        <v>25.15</v>
      </c>
      <c r="C79" s="1">
        <v>0.14000000000000001</v>
      </c>
      <c r="D79" s="1">
        <v>25.55</v>
      </c>
      <c r="E79" s="1">
        <v>0.12</v>
      </c>
      <c r="F79" s="4">
        <f t="shared" si="9"/>
        <v>3.0104934948221342</v>
      </c>
      <c r="G79" s="1">
        <f t="shared" si="10"/>
        <v>9.7040605278392353E-2</v>
      </c>
      <c r="H79" s="1">
        <f t="shared" si="11"/>
        <v>2.770218936221847</v>
      </c>
      <c r="I79" s="1">
        <f t="shared" si="6"/>
        <v>8.3177661667193425E-2</v>
      </c>
      <c r="J79" s="1">
        <f t="shared" si="7"/>
        <v>0.92018765062487429</v>
      </c>
      <c r="K79" s="1">
        <f t="shared" si="8"/>
        <v>0.11760920656884506</v>
      </c>
      <c r="L79" s="7"/>
      <c r="M79" s="7"/>
    </row>
    <row r="80" spans="1:21" ht="15.5" x14ac:dyDescent="0.25">
      <c r="A80" s="1">
        <v>27</v>
      </c>
      <c r="B80" s="1">
        <v>24.33</v>
      </c>
      <c r="C80" s="1">
        <v>0.21</v>
      </c>
      <c r="D80" s="1">
        <v>24.73</v>
      </c>
      <c r="E80" s="1">
        <v>0.37</v>
      </c>
      <c r="F80" s="4">
        <f t="shared" si="9"/>
        <v>5.3147432563860466</v>
      </c>
      <c r="G80" s="1">
        <f t="shared" si="10"/>
        <v>0.14556090791758849</v>
      </c>
      <c r="H80" s="1">
        <f t="shared" si="11"/>
        <v>4.89056111076827</v>
      </c>
      <c r="I80" s="1">
        <f t="shared" si="6"/>
        <v>0.25646445680717977</v>
      </c>
      <c r="J80" s="1">
        <f t="shared" si="7"/>
        <v>0.92018765062487429</v>
      </c>
      <c r="K80" s="1">
        <f t="shared" si="8"/>
        <v>0.2713570748286635</v>
      </c>
      <c r="L80" s="7"/>
      <c r="M80" s="7"/>
    </row>
    <row r="81" spans="1:13" ht="15.5" x14ac:dyDescent="0.25">
      <c r="A81" s="1">
        <v>28</v>
      </c>
      <c r="B81" s="1">
        <v>22.76</v>
      </c>
      <c r="C81" s="1">
        <v>0.2</v>
      </c>
      <c r="D81" s="1">
        <v>23.22</v>
      </c>
      <c r="E81" s="1">
        <v>0.16</v>
      </c>
      <c r="F81" s="4">
        <f t="shared" si="9"/>
        <v>15.779723271893708</v>
      </c>
      <c r="G81" s="1">
        <f t="shared" si="10"/>
        <v>0.13862943611198905</v>
      </c>
      <c r="H81" s="1">
        <f t="shared" si="11"/>
        <v>13.928809012737991</v>
      </c>
      <c r="I81" s="1">
        <f t="shared" si="6"/>
        <v>0.11090354888959125</v>
      </c>
      <c r="J81" s="1">
        <f t="shared" si="7"/>
        <v>0.8827029962906574</v>
      </c>
      <c r="K81" s="1">
        <f t="shared" si="8"/>
        <v>0.15670829357036142</v>
      </c>
      <c r="L81" s="7"/>
      <c r="M81" s="7"/>
    </row>
    <row r="82" spans="1:13" ht="15.5" x14ac:dyDescent="0.25">
      <c r="A82" s="1">
        <v>29</v>
      </c>
      <c r="B82" s="1">
        <v>24.23</v>
      </c>
      <c r="C82" s="1">
        <v>0.2</v>
      </c>
      <c r="D82" s="1">
        <v>24.7</v>
      </c>
      <c r="E82" s="1">
        <v>0.38</v>
      </c>
      <c r="F82" s="4">
        <f t="shared" si="9"/>
        <v>5.6962007823882788</v>
      </c>
      <c r="G82" s="1">
        <f t="shared" si="10"/>
        <v>0.13862943611198905</v>
      </c>
      <c r="H82" s="1">
        <f t="shared" si="11"/>
        <v>4.9933221956064484</v>
      </c>
      <c r="I82" s="1">
        <f t="shared" si="6"/>
        <v>0.26339592861277922</v>
      </c>
      <c r="J82" s="1">
        <f t="shared" si="7"/>
        <v>0.87660572131603642</v>
      </c>
      <c r="K82" s="1">
        <f t="shared" si="8"/>
        <v>0.26092171248525275</v>
      </c>
      <c r="L82" s="7"/>
      <c r="M82" s="7"/>
    </row>
    <row r="83" spans="1:13" ht="15.5" x14ac:dyDescent="0.25">
      <c r="A83" s="1">
        <v>30</v>
      </c>
      <c r="B83" s="1">
        <v>21.32</v>
      </c>
      <c r="C83" s="1">
        <v>0.24</v>
      </c>
      <c r="D83" s="1">
        <v>22.04</v>
      </c>
      <c r="E83" s="1">
        <v>0.08</v>
      </c>
      <c r="F83" s="4">
        <f t="shared" si="9"/>
        <v>42.813681753155535</v>
      </c>
      <c r="G83" s="1">
        <f t="shared" si="10"/>
        <v>0.16635532333438685</v>
      </c>
      <c r="H83" s="1">
        <f t="shared" si="11"/>
        <v>31.559446543787505</v>
      </c>
      <c r="I83" s="1">
        <f t="shared" si="6"/>
        <v>5.5451774444795626E-2</v>
      </c>
      <c r="J83" s="1">
        <f t="shared" si="7"/>
        <v>0.73713460864555169</v>
      </c>
      <c r="K83" s="1">
        <f t="shared" si="8"/>
        <v>0.12925943401152623</v>
      </c>
      <c r="L83" s="7"/>
      <c r="M83" s="7"/>
    </row>
    <row r="84" spans="1:13" ht="15.5" x14ac:dyDescent="0.25">
      <c r="A84" s="1">
        <v>31</v>
      </c>
      <c r="B84" s="1">
        <v>23.13</v>
      </c>
      <c r="C84" s="1">
        <v>0.1</v>
      </c>
      <c r="D84" s="1">
        <v>23.2</v>
      </c>
      <c r="E84" s="1">
        <v>0.16</v>
      </c>
      <c r="F84" s="4">
        <f t="shared" si="9"/>
        <v>12.210073671684469</v>
      </c>
      <c r="G84" s="1">
        <f t="shared" si="10"/>
        <v>6.9314718055994526E-2</v>
      </c>
      <c r="H84" s="1">
        <f t="shared" si="11"/>
        <v>14.123247940650478</v>
      </c>
      <c r="I84" s="1">
        <f t="shared" si="6"/>
        <v>0.11090354888959125</v>
      </c>
      <c r="J84" s="1">
        <f t="shared" si="7"/>
        <v>1.1566881839052878</v>
      </c>
      <c r="K84" s="1">
        <f t="shared" si="8"/>
        <v>0.15127485980559569</v>
      </c>
      <c r="L84" s="7"/>
      <c r="M84" s="7"/>
    </row>
    <row r="85" spans="1:13" ht="15.5" x14ac:dyDescent="0.25">
      <c r="A85" s="1">
        <v>32</v>
      </c>
      <c r="B85" s="1">
        <v>23.87</v>
      </c>
      <c r="C85" s="1">
        <v>0.19</v>
      </c>
      <c r="D85" s="1">
        <v>24.26</v>
      </c>
      <c r="E85" s="1">
        <v>0.01</v>
      </c>
      <c r="F85" s="4">
        <f t="shared" si="9"/>
        <v>7.3106516018351906</v>
      </c>
      <c r="G85" s="1">
        <f t="shared" si="10"/>
        <v>0.13169796430638961</v>
      </c>
      <c r="H85" s="1">
        <f t="shared" si="11"/>
        <v>6.7739624989002074</v>
      </c>
      <c r="I85" s="1">
        <f t="shared" si="6"/>
        <v>6.9314718055994533E-3</v>
      </c>
      <c r="J85" s="1">
        <f t="shared" si="7"/>
        <v>0.92658806189037124</v>
      </c>
      <c r="K85" s="1">
        <f t="shared" si="8"/>
        <v>0.1221986609062761</v>
      </c>
      <c r="L85" s="7"/>
      <c r="M85" s="7"/>
    </row>
    <row r="86" spans="1:13" ht="15.5" x14ac:dyDescent="0.25">
      <c r="A86" s="1">
        <v>33</v>
      </c>
      <c r="B86" s="1">
        <v>22.49</v>
      </c>
      <c r="C86" s="1">
        <v>0.21</v>
      </c>
      <c r="D86" s="1">
        <v>23.06</v>
      </c>
      <c r="E86" s="1">
        <v>0.17</v>
      </c>
      <c r="F86" s="4">
        <f t="shared" si="9"/>
        <v>19.027313840043536</v>
      </c>
      <c r="G86" s="1">
        <f t="shared" si="10"/>
        <v>0.14556090791758849</v>
      </c>
      <c r="H86" s="1">
        <f t="shared" si="11"/>
        <v>15.562479158596577</v>
      </c>
      <c r="I86" s="1">
        <f t="shared" si="6"/>
        <v>0.11783502069519071</v>
      </c>
      <c r="J86" s="1">
        <f t="shared" si="7"/>
        <v>0.81790205855778164</v>
      </c>
      <c r="K86" s="1">
        <f t="shared" si="8"/>
        <v>0.15317510699422973</v>
      </c>
      <c r="L86" s="7"/>
      <c r="M86" s="7"/>
    </row>
    <row r="87" spans="1:13" ht="15.5" x14ac:dyDescent="0.25">
      <c r="A87" s="1">
        <v>34</v>
      </c>
      <c r="B87" s="1">
        <v>22.8</v>
      </c>
      <c r="C87" s="1">
        <v>0.11</v>
      </c>
      <c r="D87" s="1">
        <v>23.31</v>
      </c>
      <c r="E87" s="1">
        <v>0.12</v>
      </c>
      <c r="F87" s="4">
        <f t="shared" si="9"/>
        <v>15.348225909204205</v>
      </c>
      <c r="G87" s="1">
        <f t="shared" si="10"/>
        <v>7.6246189861593983E-2</v>
      </c>
      <c r="H87" s="1">
        <f t="shared" si="11"/>
        <v>13.086432936924506</v>
      </c>
      <c r="I87" s="1">
        <f t="shared" si="6"/>
        <v>8.3177661667193425E-2</v>
      </c>
      <c r="J87" s="1">
        <f t="shared" si="7"/>
        <v>0.8526348917679587</v>
      </c>
      <c r="K87" s="1">
        <f t="shared" si="8"/>
        <v>9.6208069229328896E-2</v>
      </c>
      <c r="L87" s="7"/>
      <c r="M87" s="7"/>
    </row>
    <row r="88" spans="1:13" ht="15.5" x14ac:dyDescent="0.25">
      <c r="A88" s="1">
        <v>35</v>
      </c>
      <c r="B88" s="1">
        <v>22.64</v>
      </c>
      <c r="C88" s="1">
        <v>0.26</v>
      </c>
      <c r="D88" s="1">
        <v>23.14</v>
      </c>
      <c r="E88" s="1">
        <v>7.0000000000000007E-2</v>
      </c>
      <c r="F88" s="4">
        <f t="shared" si="9"/>
        <v>17.148375400580665</v>
      </c>
      <c r="G88" s="1">
        <f t="shared" si="10"/>
        <v>0.18021826694558579</v>
      </c>
      <c r="H88" s="1">
        <f t="shared" si="11"/>
        <v>14.723002409997992</v>
      </c>
      <c r="I88" s="1">
        <f t="shared" si="6"/>
        <v>4.8520302639196176E-2</v>
      </c>
      <c r="J88" s="1">
        <f t="shared" si="7"/>
        <v>0.85856543643775451</v>
      </c>
      <c r="K88" s="1">
        <f t="shared" si="8"/>
        <v>0.16023886690834335</v>
      </c>
      <c r="L88" s="7"/>
      <c r="M88" s="7"/>
    </row>
    <row r="89" spans="1:13" ht="15.5" x14ac:dyDescent="0.25">
      <c r="A89" s="1">
        <v>36</v>
      </c>
      <c r="B89" s="1">
        <v>24.33</v>
      </c>
      <c r="C89" s="1">
        <v>0.05</v>
      </c>
      <c r="D89" s="1">
        <v>24.72</v>
      </c>
      <c r="E89" s="1">
        <v>0.04</v>
      </c>
      <c r="F89" s="4">
        <f t="shared" si="9"/>
        <v>5.3147432563860466</v>
      </c>
      <c r="G89" s="1">
        <f t="shared" si="10"/>
        <v>3.4657359027997263E-2</v>
      </c>
      <c r="H89" s="1">
        <f t="shared" si="11"/>
        <v>4.924577653379667</v>
      </c>
      <c r="I89" s="1">
        <f t="shared" si="6"/>
        <v>2.7725887222397813E-2</v>
      </c>
      <c r="J89" s="1">
        <f t="shared" si="7"/>
        <v>0.92658806189037113</v>
      </c>
      <c r="K89" s="1">
        <f t="shared" si="8"/>
        <v>4.1124827555727349E-2</v>
      </c>
      <c r="L89" s="7"/>
      <c r="M89" s="7"/>
    </row>
    <row r="90" spans="1:13" ht="15.5" x14ac:dyDescent="0.25">
      <c r="A90" s="1">
        <v>37</v>
      </c>
      <c r="B90" s="1">
        <v>22.71</v>
      </c>
      <c r="C90" s="1">
        <v>0.26</v>
      </c>
      <c r="D90" s="1">
        <v>23.17</v>
      </c>
      <c r="E90" s="1">
        <v>0.02</v>
      </c>
      <c r="F90" s="4">
        <f t="shared" si="9"/>
        <v>16.336194011315062</v>
      </c>
      <c r="G90" s="1">
        <f t="shared" si="10"/>
        <v>0.18021826694558579</v>
      </c>
      <c r="H90" s="1">
        <f t="shared" si="11"/>
        <v>14.420007401773264</v>
      </c>
      <c r="I90" s="1">
        <f t="shared" si="6"/>
        <v>1.3862943611198907E-2</v>
      </c>
      <c r="J90" s="1">
        <f t="shared" si="7"/>
        <v>0.8827029962906553</v>
      </c>
      <c r="K90" s="1">
        <f t="shared" si="8"/>
        <v>0.15954915857898258</v>
      </c>
      <c r="L90" s="7"/>
      <c r="M90" s="7"/>
    </row>
    <row r="91" spans="1:13" ht="15.5" x14ac:dyDescent="0.25">
      <c r="A91" s="1">
        <v>38</v>
      </c>
      <c r="B91" s="1">
        <v>24.24</v>
      </c>
      <c r="C91" s="1">
        <v>0.19</v>
      </c>
      <c r="D91" s="1">
        <v>24.3</v>
      </c>
      <c r="E91" s="1">
        <v>0.14000000000000001</v>
      </c>
      <c r="F91" s="4">
        <f t="shared" si="9"/>
        <v>5.6568542494923806</v>
      </c>
      <c r="G91" s="1">
        <f t="shared" si="10"/>
        <v>0.13169796430638961</v>
      </c>
      <c r="H91" s="1">
        <f t="shared" si="11"/>
        <v>6.5887281381405796</v>
      </c>
      <c r="I91" s="1">
        <f t="shared" si="6"/>
        <v>9.7040605278392353E-2</v>
      </c>
      <c r="J91" s="1">
        <f t="shared" si="7"/>
        <v>1.1647335864684547</v>
      </c>
      <c r="K91" s="1">
        <f t="shared" si="8"/>
        <v>0.19053714684121467</v>
      </c>
      <c r="L91" s="7"/>
      <c r="M91" s="7"/>
    </row>
    <row r="92" spans="1:13" ht="15.5" x14ac:dyDescent="0.25">
      <c r="A92" s="1">
        <v>39</v>
      </c>
      <c r="B92" s="1">
        <v>22.41</v>
      </c>
      <c r="C92" s="1">
        <v>0.09</v>
      </c>
      <c r="D92" s="1">
        <v>22.69</v>
      </c>
      <c r="E92" s="1">
        <v>0.23</v>
      </c>
      <c r="F92" s="4">
        <f t="shared" si="9"/>
        <v>20.112213992349222</v>
      </c>
      <c r="G92" s="1">
        <f t="shared" si="10"/>
        <v>6.2383246250395076E-2</v>
      </c>
      <c r="H92" s="1">
        <f t="shared" si="11"/>
        <v>20.112213992349222</v>
      </c>
      <c r="I92" s="1">
        <f t="shared" si="6"/>
        <v>0.15942385152878744</v>
      </c>
      <c r="J92" s="1">
        <f t="shared" si="7"/>
        <v>1</v>
      </c>
      <c r="K92" s="1">
        <f t="shared" si="8"/>
        <v>0.17119472494504698</v>
      </c>
      <c r="L92" s="7"/>
      <c r="M92" s="7"/>
    </row>
    <row r="93" spans="1:13" ht="15.5" x14ac:dyDescent="0.25">
      <c r="A93" s="1">
        <v>40</v>
      </c>
      <c r="B93" s="1">
        <v>24.92</v>
      </c>
      <c r="C93" s="1">
        <v>0.22</v>
      </c>
      <c r="D93" s="1">
        <v>25.23</v>
      </c>
      <c r="E93" s="1">
        <v>0.1</v>
      </c>
      <c r="F93" s="4">
        <f t="shared" si="9"/>
        <v>3.530811985162611</v>
      </c>
      <c r="G93" s="1">
        <f t="shared" si="10"/>
        <v>0.15249237972318797</v>
      </c>
      <c r="H93" s="1">
        <f t="shared" si="11"/>
        <v>3.458148925231459</v>
      </c>
      <c r="I93" s="1">
        <f t="shared" si="6"/>
        <v>6.9314718055994526E-2</v>
      </c>
      <c r="J93" s="1">
        <f t="shared" si="7"/>
        <v>0.97942029758692872</v>
      </c>
      <c r="K93" s="1">
        <f t="shared" si="8"/>
        <v>0.164059349312276</v>
      </c>
      <c r="L93" s="7"/>
      <c r="M93" s="7"/>
    </row>
    <row r="94" spans="1:13" ht="15.5" x14ac:dyDescent="0.25">
      <c r="A94" s="1">
        <v>41</v>
      </c>
      <c r="B94" s="1">
        <v>23.4</v>
      </c>
      <c r="C94" s="1">
        <v>0.06</v>
      </c>
      <c r="D94" s="1">
        <v>23.57</v>
      </c>
      <c r="E94" s="1">
        <v>0.15</v>
      </c>
      <c r="F94" s="4">
        <f t="shared" si="9"/>
        <v>10.12605275176224</v>
      </c>
      <c r="G94" s="1">
        <f t="shared" si="10"/>
        <v>4.1588830833596713E-2</v>
      </c>
      <c r="H94" s="1">
        <f t="shared" si="11"/>
        <v>10.928322054035158</v>
      </c>
      <c r="I94" s="1">
        <f t="shared" si="6"/>
        <v>0.1039720770839918</v>
      </c>
      <c r="J94" s="1">
        <f t="shared" si="7"/>
        <v>1.0792282365044266</v>
      </c>
      <c r="K94" s="1">
        <f t="shared" si="8"/>
        <v>0.12085343929320631</v>
      </c>
      <c r="L94" s="7"/>
      <c r="M94" s="7"/>
    </row>
    <row r="95" spans="1:13" ht="15.5" x14ac:dyDescent="0.25">
      <c r="A95" s="1">
        <v>42</v>
      </c>
      <c r="B95" s="1">
        <v>23.6</v>
      </c>
      <c r="C95" s="1">
        <v>0.2</v>
      </c>
      <c r="D95" s="1">
        <v>23.7</v>
      </c>
      <c r="E95" s="1">
        <v>0.13</v>
      </c>
      <c r="F95" s="4">
        <f t="shared" si="9"/>
        <v>8.8152409270128658</v>
      </c>
      <c r="G95" s="1">
        <f t="shared" si="10"/>
        <v>0.13862943611198905</v>
      </c>
      <c r="H95" s="1">
        <f t="shared" si="11"/>
        <v>9.986644391212895</v>
      </c>
      <c r="I95" s="1">
        <f>LN(1+$D$52)*E95</f>
        <v>9.0109133472792896E-2</v>
      </c>
      <c r="J95" s="1">
        <f>H95/F95</f>
        <v>1.1328838852958012</v>
      </c>
      <c r="K95" s="1">
        <f>J95*SQRT(I95^2+G95^2)</f>
        <v>0.18731260056800658</v>
      </c>
      <c r="L95" s="7"/>
      <c r="M95" s="7"/>
    </row>
    <row r="96" spans="1:13" ht="15.5" x14ac:dyDescent="0.25">
      <c r="A96" s="1">
        <v>43</v>
      </c>
      <c r="B96" s="1">
        <v>23.87</v>
      </c>
      <c r="C96" s="1">
        <v>0.08</v>
      </c>
      <c r="D96" s="1">
        <v>23.94</v>
      </c>
      <c r="E96" s="1">
        <v>0.09</v>
      </c>
      <c r="F96" s="4">
        <f t="shared" si="9"/>
        <v>7.3106516018351906</v>
      </c>
      <c r="G96" s="1">
        <f t="shared" si="10"/>
        <v>5.5451774444795626E-2</v>
      </c>
      <c r="H96" s="1">
        <f t="shared" si="11"/>
        <v>8.4561443244910333</v>
      </c>
      <c r="I96" s="1">
        <f>LN(1+$D$52)*E96</f>
        <v>6.2383246250395076E-2</v>
      </c>
      <c r="J96" s="1">
        <f>H96/F96</f>
        <v>1.1566881839052883</v>
      </c>
      <c r="K96" s="1">
        <f>J96*SQRT(I96^2+G96^2)</f>
        <v>9.6544105094342095E-2</v>
      </c>
      <c r="L96" s="7"/>
      <c r="M96" s="7"/>
    </row>
    <row r="97" spans="1:13" ht="15.5" x14ac:dyDescent="0.25">
      <c r="A97" s="1">
        <v>44</v>
      </c>
      <c r="B97" s="1">
        <v>22.54</v>
      </c>
      <c r="C97" s="1">
        <v>0.19</v>
      </c>
      <c r="D97" s="1">
        <v>22.78</v>
      </c>
      <c r="E97" s="1">
        <v>0.24</v>
      </c>
      <c r="F97" s="4">
        <f t="shared" si="9"/>
        <v>18.379173679952551</v>
      </c>
      <c r="G97" s="1">
        <f t="shared" si="10"/>
        <v>0.13169796430638961</v>
      </c>
      <c r="H97" s="1">
        <f t="shared" si="11"/>
        <v>18.895882582872463</v>
      </c>
      <c r="I97" s="1">
        <f>LN(1+$D$52)*E97</f>
        <v>0.16635532333438685</v>
      </c>
      <c r="J97" s="1">
        <f>H97/F97</f>
        <v>1.0281138266560659</v>
      </c>
      <c r="K97" s="1">
        <f>J97*SQRT(I97^2+G97^2)</f>
        <v>0.21814057638191656</v>
      </c>
      <c r="L97" s="7"/>
      <c r="M97" s="7"/>
    </row>
    <row r="98" spans="1:13" ht="15.5" x14ac:dyDescent="0.25">
      <c r="A98" s="1">
        <v>45</v>
      </c>
      <c r="B98" s="1">
        <v>23.39</v>
      </c>
      <c r="C98" s="1">
        <v>0.15</v>
      </c>
      <c r="D98" s="1">
        <v>24.02</v>
      </c>
      <c r="E98" s="1">
        <v>0.27</v>
      </c>
      <c r="F98" s="4">
        <f t="shared" si="9"/>
        <v>10.196485018554082</v>
      </c>
      <c r="G98" s="1">
        <f t="shared" si="10"/>
        <v>0.1039720770839918</v>
      </c>
      <c r="H98" s="1">
        <f t="shared" si="11"/>
        <v>8</v>
      </c>
      <c r="I98" s="1">
        <f>LN(1+$D$52)*E98</f>
        <v>0.18714973875118524</v>
      </c>
      <c r="J98" s="1">
        <f>H98/F98</f>
        <v>0.78458409789675188</v>
      </c>
      <c r="K98" s="1">
        <f>J98*SQRT(I98^2+G98^2)</f>
        <v>0.16797287280063367</v>
      </c>
      <c r="L98" s="7"/>
      <c r="M98" s="7"/>
    </row>
    <row r="99" spans="1:13" ht="15.5" x14ac:dyDescent="0.25">
      <c r="A99" s="1">
        <v>46</v>
      </c>
      <c r="B99" s="13">
        <v>20.89</v>
      </c>
      <c r="C99" s="13">
        <v>0.09</v>
      </c>
      <c r="D99" s="13">
        <v>23.19</v>
      </c>
      <c r="E99" s="13">
        <v>0.06</v>
      </c>
      <c r="F99" s="20">
        <v>4.9245776533796697</v>
      </c>
      <c r="G99" s="13">
        <v>6.2383246250395097E-2</v>
      </c>
      <c r="H99" s="13">
        <v>5.6962007823882796</v>
      </c>
      <c r="I99" s="13">
        <v>4.1588830833596699E-2</v>
      </c>
      <c r="J99" s="13">
        <v>1.15668818390529</v>
      </c>
      <c r="K99" s="13">
        <v>8.6723079485128807E-2</v>
      </c>
      <c r="L99" s="7"/>
      <c r="M99" s="7"/>
    </row>
    <row r="100" spans="1:13" ht="15.5" x14ac:dyDescent="0.25">
      <c r="A100" s="1">
        <v>47</v>
      </c>
      <c r="B100" s="1">
        <v>21.22</v>
      </c>
      <c r="C100" s="1">
        <v>0.06</v>
      </c>
      <c r="D100" s="1">
        <v>21.47</v>
      </c>
      <c r="E100" s="1">
        <v>0.13</v>
      </c>
      <c r="F100" s="4">
        <f>(1+$B$52)^($B$54-B100)</f>
        <v>45.886567936506459</v>
      </c>
      <c r="G100" s="1">
        <f>LN(1+$B$52)*C100</f>
        <v>4.1588830833596713E-2</v>
      </c>
      <c r="H100" s="1">
        <f>(1+$D$52)^($D$54-D100)</f>
        <v>46.850742270260035</v>
      </c>
      <c r="I100" s="1">
        <f>LN(1+$D$52)*E100</f>
        <v>9.0109133472792896E-2</v>
      </c>
      <c r="J100" s="1">
        <f>H100/F100</f>
        <v>1.021012125707194</v>
      </c>
      <c r="K100" s="1">
        <f>J100*SQRT(I100^2+G100^2)</f>
        <v>0.10132889144959741</v>
      </c>
      <c r="L100" s="7"/>
      <c r="M100" s="7"/>
    </row>
    <row r="101" spans="1:13" ht="15.5" x14ac:dyDescent="0.25">
      <c r="A101" s="7"/>
      <c r="L101" s="7"/>
      <c r="M101" s="7"/>
    </row>
    <row r="102" spans="1:13" ht="15.5" x14ac:dyDescent="0.3">
      <c r="A102" s="1" t="s">
        <v>9</v>
      </c>
      <c r="B102" s="1" t="s">
        <v>28</v>
      </c>
      <c r="D102" s="7"/>
      <c r="E102" s="7"/>
      <c r="F102" s="7"/>
      <c r="G102" s="9"/>
      <c r="H102" s="7"/>
      <c r="I102" s="6"/>
      <c r="J102" s="7"/>
      <c r="K102" s="7"/>
      <c r="L102" s="7"/>
      <c r="M102" s="7"/>
    </row>
    <row r="103" spans="1:13" ht="15.5" x14ac:dyDescent="0.3">
      <c r="A103" s="1" t="s">
        <v>5</v>
      </c>
      <c r="B103" s="1" t="s">
        <v>29</v>
      </c>
      <c r="D103" s="7"/>
      <c r="E103" s="7"/>
      <c r="F103" s="7"/>
      <c r="G103" s="9"/>
      <c r="H103" s="7"/>
      <c r="I103" s="6"/>
      <c r="J103" s="7"/>
      <c r="K103" s="7"/>
      <c r="L103" s="7"/>
      <c r="M103" s="7"/>
    </row>
    <row r="104" spans="1:13" ht="15.5" x14ac:dyDescent="0.25">
      <c r="A104" s="1" t="s">
        <v>6</v>
      </c>
      <c r="B104" s="1" t="s">
        <v>10</v>
      </c>
      <c r="D104" s="7"/>
      <c r="F104" s="7"/>
      <c r="G104" s="7"/>
      <c r="H104" s="7"/>
      <c r="I104" s="7"/>
      <c r="J104" s="7"/>
      <c r="K104" s="7"/>
      <c r="L104" s="7"/>
      <c r="M104" s="7"/>
    </row>
    <row r="105" spans="1:13" ht="15.5" x14ac:dyDescent="0.25">
      <c r="A105" s="1" t="s">
        <v>33</v>
      </c>
      <c r="B105" s="1" t="s">
        <v>30</v>
      </c>
      <c r="C105" s="7"/>
      <c r="D105" s="7"/>
      <c r="F105" s="7"/>
      <c r="G105" s="7"/>
      <c r="H105" s="7"/>
      <c r="I105" s="7"/>
      <c r="J105" s="7"/>
      <c r="K105" s="7"/>
      <c r="L105" s="7"/>
      <c r="M105" s="7"/>
    </row>
    <row r="106" spans="1:13" ht="15.5" x14ac:dyDescent="0.25">
      <c r="A106" s="1" t="s">
        <v>32</v>
      </c>
      <c r="B106" s="1" t="s">
        <v>31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</row>
    <row r="107" spans="1:13" ht="15.5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</row>
  </sheetData>
  <phoneticPr fontId="12" type="noConversion"/>
  <pageMargins left="0.75" right="0.75" top="1" bottom="1" header="0.5" footer="0.5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7"/>
  <sheetViews>
    <sheetView topLeftCell="A87" workbookViewId="0">
      <selection activeCell="L98" sqref="L98"/>
    </sheetView>
  </sheetViews>
  <sheetFormatPr defaultColWidth="9" defaultRowHeight="14" x14ac:dyDescent="0.25"/>
  <cols>
    <col min="1" max="1" width="15.54296875" style="1" customWidth="1"/>
    <col min="2" max="5" width="9" style="1"/>
    <col min="6" max="7" width="12.81640625" style="1"/>
    <col min="8" max="8" width="14" style="1"/>
    <col min="9" max="9" width="12.81640625" style="1"/>
    <col min="10" max="10" width="13.08984375" style="1" customWidth="1"/>
    <col min="11" max="11" width="14.08984375" style="1" customWidth="1"/>
    <col min="12" max="12" width="14" style="1"/>
    <col min="13" max="14" width="9" style="1"/>
    <col min="15" max="15" width="12.6328125" style="1"/>
    <col min="16" max="16384" width="9" style="1"/>
  </cols>
  <sheetData>
    <row r="1" spans="1:15" ht="15.5" x14ac:dyDescent="0.25">
      <c r="A1" s="13" t="s">
        <v>18</v>
      </c>
      <c r="B1" s="13" t="s">
        <v>15</v>
      </c>
      <c r="C1" s="13" t="s">
        <v>21</v>
      </c>
      <c r="D1" s="13" t="s">
        <v>0</v>
      </c>
      <c r="E1" s="12"/>
      <c r="F1" s="12"/>
      <c r="G1" s="14" t="s">
        <v>13</v>
      </c>
      <c r="H1" s="13" t="s">
        <v>15</v>
      </c>
      <c r="I1" s="13" t="s">
        <v>24</v>
      </c>
      <c r="J1" s="13" t="s">
        <v>0</v>
      </c>
    </row>
    <row r="2" spans="1:15" x14ac:dyDescent="0.25">
      <c r="A2" s="1" t="s">
        <v>1</v>
      </c>
      <c r="B2" s="1">
        <v>1</v>
      </c>
      <c r="C2" s="1">
        <v>26.74</v>
      </c>
      <c r="D2" s="1">
        <v>0.24</v>
      </c>
      <c r="G2" s="1" t="s">
        <v>12</v>
      </c>
      <c r="H2" s="1">
        <v>1</v>
      </c>
      <c r="I2" s="1">
        <v>22.91</v>
      </c>
      <c r="J2" s="1">
        <v>0.13</v>
      </c>
      <c r="K2" s="5"/>
      <c r="L2" s="5"/>
      <c r="M2" s="5"/>
      <c r="N2" s="5"/>
      <c r="O2" s="5"/>
    </row>
    <row r="3" spans="1:15" x14ac:dyDescent="0.25">
      <c r="B3" s="1">
        <v>2</v>
      </c>
      <c r="C3" s="1">
        <v>27.39</v>
      </c>
      <c r="D3" s="1">
        <v>0.26</v>
      </c>
      <c r="H3" s="1">
        <v>2</v>
      </c>
      <c r="I3" s="1">
        <v>25.19</v>
      </c>
      <c r="J3" s="1">
        <v>0.21</v>
      </c>
    </row>
    <row r="4" spans="1:15" x14ac:dyDescent="0.25">
      <c r="B4" s="1">
        <v>3</v>
      </c>
      <c r="C4" s="1">
        <v>28.62</v>
      </c>
      <c r="D4" s="1">
        <v>0.24</v>
      </c>
      <c r="H4" s="1">
        <v>3</v>
      </c>
      <c r="I4" s="1">
        <v>23.95</v>
      </c>
      <c r="J4" s="1">
        <v>0.08</v>
      </c>
    </row>
    <row r="5" spans="1:15" x14ac:dyDescent="0.25">
      <c r="B5" s="1">
        <v>4</v>
      </c>
      <c r="C5" s="13">
        <v>20.94</v>
      </c>
      <c r="D5" s="13">
        <v>0.04</v>
      </c>
      <c r="H5" s="1">
        <v>4</v>
      </c>
      <c r="I5" s="1">
        <v>28.82</v>
      </c>
      <c r="J5" s="1">
        <v>0.23</v>
      </c>
    </row>
    <row r="6" spans="1:15" x14ac:dyDescent="0.25">
      <c r="B6" s="1">
        <v>5</v>
      </c>
      <c r="C6" s="1">
        <v>22.83</v>
      </c>
      <c r="D6" s="1">
        <v>0.1</v>
      </c>
      <c r="H6" s="1">
        <v>5</v>
      </c>
      <c r="I6" s="1">
        <v>23.1</v>
      </c>
      <c r="J6" s="1">
        <v>0.13</v>
      </c>
    </row>
    <row r="7" spans="1:15" x14ac:dyDescent="0.25">
      <c r="B7" s="1">
        <v>6</v>
      </c>
      <c r="C7" s="13">
        <v>22.49</v>
      </c>
      <c r="D7" s="13">
        <v>0.1</v>
      </c>
      <c r="H7" s="1">
        <v>6</v>
      </c>
      <c r="I7" s="1">
        <v>23.55</v>
      </c>
      <c r="J7" s="1">
        <v>0.23</v>
      </c>
    </row>
    <row r="8" spans="1:15" x14ac:dyDescent="0.25">
      <c r="B8" s="1">
        <v>7</v>
      </c>
      <c r="C8" s="1">
        <v>25.93</v>
      </c>
      <c r="D8" s="1">
        <v>0.17</v>
      </c>
      <c r="H8" s="1">
        <v>7</v>
      </c>
      <c r="I8" s="1">
        <v>22.07</v>
      </c>
      <c r="J8" s="1">
        <v>0.34</v>
      </c>
      <c r="M8" s="4"/>
    </row>
    <row r="9" spans="1:15" x14ac:dyDescent="0.25">
      <c r="B9" s="1">
        <v>8</v>
      </c>
      <c r="C9" s="1">
        <v>23.46</v>
      </c>
      <c r="D9" s="1">
        <v>0.46</v>
      </c>
      <c r="H9" s="1">
        <v>8</v>
      </c>
      <c r="I9" s="1">
        <v>23.28</v>
      </c>
      <c r="J9" s="1">
        <v>0.18</v>
      </c>
      <c r="M9" s="4"/>
    </row>
    <row r="10" spans="1:15" x14ac:dyDescent="0.25">
      <c r="B10" s="1">
        <v>9</v>
      </c>
      <c r="C10" s="1">
        <v>25.92</v>
      </c>
      <c r="D10" s="1">
        <v>0.22</v>
      </c>
      <c r="H10" s="1">
        <v>9</v>
      </c>
      <c r="I10" s="1">
        <v>22.21</v>
      </c>
      <c r="J10" s="1">
        <v>0.06</v>
      </c>
      <c r="M10" s="4"/>
    </row>
    <row r="11" spans="1:15" x14ac:dyDescent="0.25">
      <c r="B11" s="1">
        <v>10</v>
      </c>
      <c r="C11" s="1">
        <v>25.7</v>
      </c>
      <c r="D11" s="1">
        <v>0.13</v>
      </c>
      <c r="H11" s="1">
        <v>10</v>
      </c>
      <c r="I11" s="1">
        <v>23.95</v>
      </c>
      <c r="J11" s="1">
        <v>0.26</v>
      </c>
      <c r="M11" s="4"/>
    </row>
    <row r="12" spans="1:15" x14ac:dyDescent="0.25">
      <c r="B12" s="1">
        <v>11</v>
      </c>
      <c r="C12" s="1">
        <v>24.6</v>
      </c>
      <c r="D12" s="1">
        <v>0.13</v>
      </c>
      <c r="H12" s="1">
        <v>11</v>
      </c>
      <c r="I12" s="1">
        <v>21.31</v>
      </c>
      <c r="J12" s="1">
        <v>0.18</v>
      </c>
      <c r="M12" s="4"/>
    </row>
    <row r="13" spans="1:15" x14ac:dyDescent="0.25">
      <c r="B13" s="1">
        <v>12</v>
      </c>
      <c r="C13" s="1">
        <v>22.7</v>
      </c>
      <c r="D13" s="1">
        <v>0.34</v>
      </c>
      <c r="H13" s="1">
        <v>12</v>
      </c>
      <c r="I13" s="1">
        <v>23.03</v>
      </c>
      <c r="J13" s="1">
        <v>0.2</v>
      </c>
      <c r="M13" s="4"/>
    </row>
    <row r="14" spans="1:15" x14ac:dyDescent="0.25">
      <c r="B14" s="1">
        <v>13</v>
      </c>
      <c r="C14" s="1">
        <v>23.51</v>
      </c>
      <c r="D14" s="1">
        <v>0.21</v>
      </c>
      <c r="H14" s="1">
        <v>13</v>
      </c>
      <c r="I14" s="1">
        <v>23.62</v>
      </c>
      <c r="J14" s="1">
        <v>0.05</v>
      </c>
      <c r="M14" s="4"/>
    </row>
    <row r="15" spans="1:15" x14ac:dyDescent="0.25">
      <c r="B15" s="1">
        <v>14</v>
      </c>
      <c r="C15" s="1">
        <v>23.36</v>
      </c>
      <c r="D15" s="1">
        <v>0.1</v>
      </c>
      <c r="H15" s="1">
        <v>14</v>
      </c>
      <c r="I15" s="1">
        <v>23.8</v>
      </c>
      <c r="J15" s="1">
        <v>0.3</v>
      </c>
      <c r="M15" s="4"/>
    </row>
    <row r="16" spans="1:15" x14ac:dyDescent="0.25">
      <c r="B16" s="1">
        <v>15</v>
      </c>
      <c r="C16" s="13">
        <v>21.77</v>
      </c>
      <c r="D16" s="13">
        <v>0.13</v>
      </c>
      <c r="H16" s="1">
        <v>15</v>
      </c>
      <c r="I16" s="1">
        <v>28.67</v>
      </c>
      <c r="J16" s="1">
        <v>0.49</v>
      </c>
      <c r="M16" s="4"/>
    </row>
    <row r="17" spans="2:13" x14ac:dyDescent="0.25">
      <c r="B17" s="1">
        <v>16</v>
      </c>
      <c r="C17" s="1">
        <v>23.86</v>
      </c>
      <c r="D17" s="1">
        <v>0.18</v>
      </c>
      <c r="H17" s="1">
        <v>16</v>
      </c>
      <c r="I17" s="1">
        <v>23.77</v>
      </c>
      <c r="J17" s="1">
        <v>0.42</v>
      </c>
      <c r="M17" s="4"/>
    </row>
    <row r="18" spans="2:13" x14ac:dyDescent="0.25">
      <c r="B18" s="1">
        <v>17</v>
      </c>
      <c r="C18" s="1">
        <v>22.93</v>
      </c>
      <c r="D18" s="1">
        <v>0.03</v>
      </c>
      <c r="H18" s="1">
        <v>17</v>
      </c>
      <c r="I18" s="1">
        <v>22.38</v>
      </c>
      <c r="J18" s="1">
        <v>0.2</v>
      </c>
      <c r="M18" s="4"/>
    </row>
    <row r="19" spans="2:13" x14ac:dyDescent="0.25">
      <c r="B19" s="1">
        <v>18</v>
      </c>
      <c r="C19" s="1">
        <v>23.68</v>
      </c>
      <c r="D19" s="1">
        <v>0.3</v>
      </c>
      <c r="H19" s="1">
        <v>18</v>
      </c>
      <c r="I19" s="1">
        <v>23.43</v>
      </c>
      <c r="J19" s="1">
        <v>0.35</v>
      </c>
      <c r="M19" s="4"/>
    </row>
    <row r="20" spans="2:13" x14ac:dyDescent="0.25">
      <c r="B20" s="1">
        <v>19</v>
      </c>
      <c r="C20" s="1">
        <v>30.13</v>
      </c>
      <c r="D20" s="1">
        <v>0.33</v>
      </c>
      <c r="H20" s="1">
        <v>19</v>
      </c>
      <c r="I20" s="1">
        <v>23.3</v>
      </c>
      <c r="J20" s="1">
        <v>0.17</v>
      </c>
      <c r="M20" s="4"/>
    </row>
    <row r="21" spans="2:13" x14ac:dyDescent="0.25">
      <c r="B21" s="1">
        <v>20</v>
      </c>
      <c r="C21" s="13">
        <v>24.81</v>
      </c>
      <c r="D21" s="13">
        <v>0.03</v>
      </c>
      <c r="H21" s="1">
        <v>20</v>
      </c>
      <c r="I21" s="1">
        <v>34.75</v>
      </c>
      <c r="J21" s="1">
        <v>0.36</v>
      </c>
      <c r="M21" s="4"/>
    </row>
    <row r="22" spans="2:13" x14ac:dyDescent="0.25">
      <c r="B22" s="1">
        <v>21</v>
      </c>
      <c r="C22" s="13">
        <v>23.5</v>
      </c>
      <c r="D22" s="13">
        <v>0.1</v>
      </c>
      <c r="H22" s="1">
        <v>21</v>
      </c>
      <c r="I22" s="1">
        <v>29.32</v>
      </c>
      <c r="J22" s="1">
        <v>0.08</v>
      </c>
      <c r="M22" s="4"/>
    </row>
    <row r="23" spans="2:13" x14ac:dyDescent="0.25">
      <c r="B23" s="1">
        <v>22</v>
      </c>
      <c r="C23" s="1">
        <v>23.02</v>
      </c>
      <c r="D23" s="1">
        <v>0.3</v>
      </c>
      <c r="H23" s="1">
        <v>22</v>
      </c>
      <c r="I23" s="1">
        <v>24.51</v>
      </c>
      <c r="J23" s="1">
        <v>0.13</v>
      </c>
      <c r="M23" s="4"/>
    </row>
    <row r="24" spans="2:13" x14ac:dyDescent="0.25">
      <c r="B24" s="1">
        <v>23</v>
      </c>
      <c r="C24" s="1">
        <v>23.09</v>
      </c>
      <c r="D24" s="1">
        <v>0.03</v>
      </c>
      <c r="H24" s="1">
        <v>23</v>
      </c>
      <c r="I24" s="1">
        <v>24.09</v>
      </c>
      <c r="J24" s="1">
        <v>0.01</v>
      </c>
      <c r="M24" s="4"/>
    </row>
    <row r="25" spans="2:13" x14ac:dyDescent="0.25">
      <c r="B25" s="1">
        <v>24</v>
      </c>
      <c r="C25" s="1">
        <v>23.04</v>
      </c>
      <c r="D25" s="1">
        <v>0.37</v>
      </c>
      <c r="H25" s="1">
        <v>24</v>
      </c>
      <c r="I25" s="1">
        <v>22.82</v>
      </c>
      <c r="J25" s="1">
        <v>0.04</v>
      </c>
      <c r="M25" s="4"/>
    </row>
    <row r="26" spans="2:13" x14ac:dyDescent="0.25">
      <c r="B26" s="1">
        <v>25</v>
      </c>
      <c r="C26" s="1">
        <v>23.99</v>
      </c>
      <c r="D26" s="1">
        <v>0.04</v>
      </c>
      <c r="H26" s="1">
        <v>25</v>
      </c>
      <c r="I26" s="1">
        <v>23.77</v>
      </c>
      <c r="J26" s="1">
        <v>0.16</v>
      </c>
      <c r="M26" s="4"/>
    </row>
    <row r="27" spans="2:13" x14ac:dyDescent="0.25">
      <c r="B27" s="1">
        <v>26</v>
      </c>
      <c r="C27" s="1">
        <v>25.15</v>
      </c>
      <c r="D27" s="1">
        <v>0.14000000000000001</v>
      </c>
      <c r="H27" s="1">
        <v>26</v>
      </c>
      <c r="I27" s="1">
        <v>24.03</v>
      </c>
      <c r="J27" s="1">
        <v>0.25</v>
      </c>
      <c r="M27" s="4"/>
    </row>
    <row r="28" spans="2:13" x14ac:dyDescent="0.25">
      <c r="B28" s="1">
        <v>27</v>
      </c>
      <c r="C28" s="1">
        <v>24.33</v>
      </c>
      <c r="D28" s="1">
        <v>0.21</v>
      </c>
      <c r="H28" s="1">
        <v>27</v>
      </c>
      <c r="I28" s="1">
        <v>24.54</v>
      </c>
      <c r="J28" s="1">
        <v>7.0000000000000007E-2</v>
      </c>
      <c r="M28" s="4"/>
    </row>
    <row r="29" spans="2:13" x14ac:dyDescent="0.25">
      <c r="B29" s="1">
        <v>28</v>
      </c>
      <c r="C29" s="1">
        <v>22.76</v>
      </c>
      <c r="D29" s="1">
        <v>0.2</v>
      </c>
      <c r="H29" s="1">
        <v>28</v>
      </c>
      <c r="I29" s="1">
        <v>23.67</v>
      </c>
      <c r="J29" s="1">
        <v>0.5</v>
      </c>
      <c r="M29" s="4"/>
    </row>
    <row r="30" spans="2:13" x14ac:dyDescent="0.25">
      <c r="B30" s="1">
        <v>29</v>
      </c>
      <c r="C30" s="1">
        <v>24.23</v>
      </c>
      <c r="D30" s="1">
        <v>0.2</v>
      </c>
      <c r="H30" s="1">
        <v>29</v>
      </c>
      <c r="I30" s="1">
        <v>24.02</v>
      </c>
      <c r="J30" s="1">
        <v>0.09</v>
      </c>
      <c r="M30" s="4"/>
    </row>
    <row r="31" spans="2:13" x14ac:dyDescent="0.25">
      <c r="B31" s="1">
        <v>30</v>
      </c>
      <c r="C31" s="1">
        <v>21.32</v>
      </c>
      <c r="D31" s="1">
        <v>0.24</v>
      </c>
      <c r="H31" s="1">
        <v>30</v>
      </c>
      <c r="I31" s="1">
        <v>22.94</v>
      </c>
      <c r="J31" s="1">
        <v>0.25</v>
      </c>
      <c r="M31" s="4"/>
    </row>
    <row r="32" spans="2:13" x14ac:dyDescent="0.25">
      <c r="B32" s="1">
        <v>31</v>
      </c>
      <c r="C32" s="1">
        <v>23.13</v>
      </c>
      <c r="D32" s="1">
        <v>0.1</v>
      </c>
      <c r="H32" s="1">
        <v>31</v>
      </c>
      <c r="I32" s="1">
        <v>22.54</v>
      </c>
      <c r="J32" s="1">
        <v>0.37</v>
      </c>
      <c r="M32" s="4"/>
    </row>
    <row r="33" spans="2:13" x14ac:dyDescent="0.25">
      <c r="B33" s="1">
        <v>32</v>
      </c>
      <c r="C33" s="1">
        <v>23.87</v>
      </c>
      <c r="D33" s="1">
        <v>0.19</v>
      </c>
      <c r="H33" s="1">
        <v>32</v>
      </c>
      <c r="I33" s="1">
        <v>23.28</v>
      </c>
      <c r="J33" s="1">
        <v>0.16</v>
      </c>
      <c r="M33" s="4"/>
    </row>
    <row r="34" spans="2:13" x14ac:dyDescent="0.25">
      <c r="B34" s="1">
        <v>33</v>
      </c>
      <c r="C34" s="1">
        <v>22.49</v>
      </c>
      <c r="D34" s="1">
        <v>0.21</v>
      </c>
      <c r="H34" s="1">
        <v>33</v>
      </c>
      <c r="I34" s="1">
        <v>22.54</v>
      </c>
      <c r="J34" s="1">
        <v>0.17</v>
      </c>
      <c r="M34" s="4"/>
    </row>
    <row r="35" spans="2:13" x14ac:dyDescent="0.25">
      <c r="B35" s="1">
        <v>34</v>
      </c>
      <c r="C35" s="1">
        <v>22.8</v>
      </c>
      <c r="D35" s="1">
        <v>0.11</v>
      </c>
      <c r="H35" s="1">
        <v>34</v>
      </c>
      <c r="I35" s="1">
        <v>23.44</v>
      </c>
      <c r="J35" s="1">
        <v>0.42</v>
      </c>
      <c r="M35" s="4"/>
    </row>
    <row r="36" spans="2:13" x14ac:dyDescent="0.25">
      <c r="B36" s="1">
        <v>35</v>
      </c>
      <c r="C36" s="1">
        <v>22.64</v>
      </c>
      <c r="D36" s="1">
        <v>0.26</v>
      </c>
      <c r="H36" s="1">
        <v>35</v>
      </c>
      <c r="I36" s="1">
        <v>22.28</v>
      </c>
      <c r="J36" s="1">
        <v>0.3</v>
      </c>
      <c r="M36" s="4"/>
    </row>
    <row r="37" spans="2:13" x14ac:dyDescent="0.25">
      <c r="B37" s="1">
        <v>36</v>
      </c>
      <c r="C37" s="1">
        <v>24.33</v>
      </c>
      <c r="D37" s="1">
        <v>0.05</v>
      </c>
      <c r="H37" s="1">
        <v>36</v>
      </c>
      <c r="I37" s="1">
        <v>22.58</v>
      </c>
      <c r="J37" s="1">
        <v>0.1</v>
      </c>
      <c r="M37" s="4"/>
    </row>
    <row r="38" spans="2:13" x14ac:dyDescent="0.25">
      <c r="B38" s="1">
        <v>37</v>
      </c>
      <c r="C38" s="1">
        <v>22.71</v>
      </c>
      <c r="D38" s="1">
        <v>0.26</v>
      </c>
      <c r="H38" s="1">
        <v>37</v>
      </c>
      <c r="I38" s="1">
        <v>22.67</v>
      </c>
      <c r="J38" s="1">
        <v>0.14000000000000001</v>
      </c>
      <c r="M38" s="4"/>
    </row>
    <row r="39" spans="2:13" x14ac:dyDescent="0.25">
      <c r="B39" s="1">
        <v>38</v>
      </c>
      <c r="C39" s="1">
        <v>24.24</v>
      </c>
      <c r="D39" s="1">
        <v>0.19</v>
      </c>
      <c r="H39" s="1">
        <v>38</v>
      </c>
      <c r="I39" s="1">
        <v>23.6</v>
      </c>
      <c r="J39" s="1">
        <v>0.11</v>
      </c>
      <c r="M39" s="4"/>
    </row>
    <row r="40" spans="2:13" x14ac:dyDescent="0.25">
      <c r="B40" s="1">
        <v>39</v>
      </c>
      <c r="C40" s="1">
        <v>22.41</v>
      </c>
      <c r="D40" s="1">
        <v>0.09</v>
      </c>
      <c r="H40" s="1">
        <v>39</v>
      </c>
      <c r="I40" s="1">
        <v>23.04</v>
      </c>
      <c r="J40" s="1">
        <v>0.23</v>
      </c>
      <c r="M40" s="4"/>
    </row>
    <row r="41" spans="2:13" x14ac:dyDescent="0.25">
      <c r="B41" s="1">
        <v>40</v>
      </c>
      <c r="C41" s="1">
        <v>24.92</v>
      </c>
      <c r="D41" s="1">
        <v>0.22</v>
      </c>
      <c r="H41" s="1">
        <v>40</v>
      </c>
      <c r="I41" s="1">
        <v>23.26</v>
      </c>
      <c r="J41" s="1">
        <v>0.12</v>
      </c>
      <c r="M41" s="4"/>
    </row>
    <row r="42" spans="2:13" x14ac:dyDescent="0.25">
      <c r="B42" s="1">
        <v>41</v>
      </c>
      <c r="C42" s="1">
        <v>23.4</v>
      </c>
      <c r="D42" s="1">
        <v>0.06</v>
      </c>
      <c r="H42" s="1">
        <v>41</v>
      </c>
      <c r="I42" s="1">
        <v>23.06</v>
      </c>
      <c r="J42" s="1">
        <v>0.04</v>
      </c>
      <c r="M42" s="4"/>
    </row>
    <row r="43" spans="2:13" x14ac:dyDescent="0.25">
      <c r="B43" s="1">
        <v>42</v>
      </c>
      <c r="C43" s="13">
        <v>23.6</v>
      </c>
      <c r="D43" s="13">
        <v>0.2</v>
      </c>
      <c r="H43" s="1">
        <v>42</v>
      </c>
      <c r="I43" s="1">
        <v>23.95</v>
      </c>
      <c r="J43" s="1">
        <v>0.19</v>
      </c>
      <c r="M43" s="4"/>
    </row>
    <row r="44" spans="2:13" x14ac:dyDescent="0.25">
      <c r="B44" s="1">
        <v>43</v>
      </c>
      <c r="C44" s="13">
        <v>23.87</v>
      </c>
      <c r="D44" s="13">
        <v>0.08</v>
      </c>
      <c r="H44" s="1">
        <v>43</v>
      </c>
      <c r="I44" s="1">
        <v>23.55</v>
      </c>
      <c r="J44" s="1">
        <v>0.44</v>
      </c>
      <c r="M44" s="4"/>
    </row>
    <row r="45" spans="2:13" x14ac:dyDescent="0.25">
      <c r="B45" s="1">
        <v>44</v>
      </c>
      <c r="C45" s="13">
        <v>22.54</v>
      </c>
      <c r="D45" s="13">
        <v>0.19</v>
      </c>
      <c r="H45" s="1">
        <v>44</v>
      </c>
      <c r="I45" s="1">
        <v>23.52</v>
      </c>
      <c r="J45" s="1">
        <v>0.04</v>
      </c>
      <c r="M45" s="4"/>
    </row>
    <row r="46" spans="2:13" x14ac:dyDescent="0.25">
      <c r="B46" s="1">
        <v>45</v>
      </c>
      <c r="C46" s="1">
        <v>23.39</v>
      </c>
      <c r="D46" s="1">
        <v>0.15</v>
      </c>
      <c r="H46" s="1">
        <v>45</v>
      </c>
      <c r="I46" s="13">
        <v>24.55</v>
      </c>
      <c r="J46" s="13">
        <v>0.23</v>
      </c>
      <c r="M46" s="4"/>
    </row>
    <row r="47" spans="2:13" x14ac:dyDescent="0.25">
      <c r="B47" s="1">
        <v>46</v>
      </c>
      <c r="C47" s="13">
        <v>20.89</v>
      </c>
      <c r="D47" s="13">
        <v>0.09</v>
      </c>
      <c r="H47" s="1">
        <v>46</v>
      </c>
      <c r="I47" s="1">
        <v>29.69</v>
      </c>
      <c r="J47" s="1">
        <v>0.37</v>
      </c>
      <c r="M47" s="4"/>
    </row>
    <row r="48" spans="2:13" x14ac:dyDescent="0.25">
      <c r="B48" s="1">
        <v>47</v>
      </c>
      <c r="C48" s="1">
        <v>21.22</v>
      </c>
      <c r="D48" s="1">
        <v>0.06</v>
      </c>
      <c r="H48" s="1">
        <v>47</v>
      </c>
      <c r="I48" s="1">
        <v>24.22</v>
      </c>
      <c r="J48" s="1">
        <v>0.27</v>
      </c>
      <c r="M48" s="4"/>
    </row>
    <row r="49" spans="1:13" x14ac:dyDescent="0.25">
      <c r="M49" s="4"/>
    </row>
    <row r="50" spans="1:13" x14ac:dyDescent="0.25">
      <c r="A50" s="1" t="s">
        <v>3</v>
      </c>
      <c r="B50" s="1" t="s">
        <v>19</v>
      </c>
      <c r="D50" s="1" t="s">
        <v>23</v>
      </c>
      <c r="F50" s="1" t="s">
        <v>19</v>
      </c>
      <c r="H50" s="1" t="s">
        <v>23</v>
      </c>
      <c r="J50" s="1" t="s">
        <v>26</v>
      </c>
      <c r="L50" s="2"/>
      <c r="M50" s="4"/>
    </row>
    <row r="51" spans="1:13" x14ac:dyDescent="0.25">
      <c r="B51" s="1" t="s">
        <v>1</v>
      </c>
      <c r="C51" s="5"/>
      <c r="D51" s="1" t="s">
        <v>12</v>
      </c>
      <c r="L51" s="4"/>
      <c r="M51" s="4"/>
    </row>
    <row r="52" spans="1:13" x14ac:dyDescent="0.25">
      <c r="A52" s="1" t="s">
        <v>27</v>
      </c>
      <c r="B52" s="1">
        <v>1</v>
      </c>
      <c r="D52" s="1">
        <v>1</v>
      </c>
      <c r="L52" s="4"/>
      <c r="M52" s="4"/>
    </row>
    <row r="53" spans="1:13" x14ac:dyDescent="0.25">
      <c r="A53" s="4" t="s">
        <v>20</v>
      </c>
      <c r="B53" s="4" t="s">
        <v>32</v>
      </c>
      <c r="C53" s="4" t="s">
        <v>4</v>
      </c>
      <c r="D53" s="4" t="s">
        <v>32</v>
      </c>
      <c r="E53" s="4" t="s">
        <v>4</v>
      </c>
      <c r="F53" s="4" t="s">
        <v>5</v>
      </c>
      <c r="G53" s="1" t="s">
        <v>6</v>
      </c>
      <c r="H53" s="1" t="s">
        <v>5</v>
      </c>
      <c r="I53" s="1" t="s">
        <v>6</v>
      </c>
      <c r="J53" s="1" t="s">
        <v>7</v>
      </c>
      <c r="K53" s="1" t="s">
        <v>8</v>
      </c>
      <c r="L53" s="4"/>
      <c r="M53" s="4"/>
    </row>
    <row r="54" spans="1:13" x14ac:dyDescent="0.25">
      <c r="A54" s="1">
        <v>1</v>
      </c>
      <c r="B54" s="1">
        <v>26.74</v>
      </c>
      <c r="C54" s="1">
        <v>0.24</v>
      </c>
      <c r="D54" s="1">
        <v>22.91</v>
      </c>
      <c r="E54" s="1">
        <v>0.13</v>
      </c>
      <c r="F54" s="4">
        <f>(1+$B$52)^($B$54-B54)</f>
        <v>1</v>
      </c>
      <c r="G54" s="1">
        <f>LN(1+$B$52)*C54</f>
        <v>0.16635532333438685</v>
      </c>
      <c r="H54" s="1">
        <f>(1+$D$52)^($D$54-D54)</f>
        <v>1</v>
      </c>
      <c r="I54" s="1">
        <f t="shared" ref="I54:I58" si="0">LN(1+$D$52)*E54</f>
        <v>9.0109133472792896E-2</v>
      </c>
      <c r="J54" s="1">
        <f t="shared" ref="J54:J58" si="1">H54/F54</f>
        <v>1</v>
      </c>
      <c r="K54" s="1">
        <f t="shared" ref="K54:K58" si="2">J54*SQRT(I54^2+G54^2)</f>
        <v>0.18919236120125463</v>
      </c>
    </row>
    <row r="55" spans="1:13" x14ac:dyDescent="0.25">
      <c r="A55" s="1">
        <v>2</v>
      </c>
      <c r="B55" s="1">
        <v>27.39</v>
      </c>
      <c r="C55" s="1">
        <v>0.26</v>
      </c>
      <c r="D55" s="1">
        <v>25.19</v>
      </c>
      <c r="E55" s="1">
        <v>0.21</v>
      </c>
      <c r="F55" s="4">
        <f>(1+$B$52)^($B$54-B55)</f>
        <v>0.63728031365963012</v>
      </c>
      <c r="G55" s="1">
        <f>LN(1+$B$52)*C55</f>
        <v>0.18021826694558579</v>
      </c>
      <c r="H55" s="1">
        <f>(1+$D$52)^($D$54-D55)</f>
        <v>0.20589775431689311</v>
      </c>
      <c r="I55" s="1">
        <f t="shared" si="0"/>
        <v>0.14556090791758849</v>
      </c>
      <c r="J55" s="1">
        <f t="shared" si="1"/>
        <v>0.32308820765937329</v>
      </c>
      <c r="K55" s="1">
        <f t="shared" si="2"/>
        <v>7.4846785768147517E-2</v>
      </c>
      <c r="L55" s="4"/>
    </row>
    <row r="56" spans="1:13" x14ac:dyDescent="0.25">
      <c r="A56" s="1">
        <v>3</v>
      </c>
      <c r="B56" s="1">
        <v>28.62</v>
      </c>
      <c r="C56" s="1">
        <v>0.24</v>
      </c>
      <c r="D56" s="1">
        <v>23.95</v>
      </c>
      <c r="E56" s="1">
        <v>0.08</v>
      </c>
      <c r="F56" s="4">
        <f>(1+$B$52)^($B$54-B56)</f>
        <v>0.27168371563151406</v>
      </c>
      <c r="G56" s="1">
        <f>LN(1+$B$52)*C56</f>
        <v>0.16635532333438685</v>
      </c>
      <c r="H56" s="1">
        <f>(1+$D$52)^($D$54-D56)</f>
        <v>0.48632747370614304</v>
      </c>
      <c r="I56" s="1">
        <f t="shared" si="0"/>
        <v>5.5451774444795626E-2</v>
      </c>
      <c r="J56" s="1">
        <f t="shared" si="1"/>
        <v>1.7900501418559489</v>
      </c>
      <c r="K56" s="1">
        <f t="shared" si="2"/>
        <v>0.31389228707318884</v>
      </c>
    </row>
    <row r="57" spans="1:13" x14ac:dyDescent="0.25">
      <c r="A57" s="1">
        <v>4</v>
      </c>
      <c r="B57" s="4">
        <v>20.94</v>
      </c>
      <c r="C57" s="4">
        <v>0.04</v>
      </c>
      <c r="D57" s="4">
        <v>28.82</v>
      </c>
      <c r="E57" s="4">
        <v>0.23</v>
      </c>
      <c r="F57" s="4">
        <v>4.7568284600108797</v>
      </c>
      <c r="G57" s="4">
        <v>2.7725887222397799E-2</v>
      </c>
      <c r="H57" s="1">
        <v>9.1261097269473694</v>
      </c>
      <c r="I57" s="4">
        <v>0.15942385152878699</v>
      </c>
      <c r="J57" s="1">
        <v>1.91852823865053</v>
      </c>
      <c r="K57" s="4">
        <v>0.310450174367225</v>
      </c>
    </row>
    <row r="58" spans="1:13" x14ac:dyDescent="0.25">
      <c r="A58" s="1">
        <v>5</v>
      </c>
      <c r="B58" s="1">
        <v>22.83</v>
      </c>
      <c r="C58" s="1">
        <v>0.1</v>
      </c>
      <c r="D58" s="1">
        <v>23.1</v>
      </c>
      <c r="E58" s="1">
        <v>0.13</v>
      </c>
      <c r="F58" s="4">
        <f t="shared" ref="F58:F67" si="3">(1+$B$52)^($B$54-B58)</f>
        <v>15.032363987424191</v>
      </c>
      <c r="G58" s="1">
        <f t="shared" ref="G58:G67" si="4">LN(1+$B$52)*C58</f>
        <v>6.9314718055994526E-2</v>
      </c>
      <c r="H58" s="1">
        <f t="shared" ref="H58:H67" si="5">(1+$D$52)^($D$54-D58)</f>
        <v>0.8766057213160342</v>
      </c>
      <c r="I58" s="1">
        <f t="shared" si="0"/>
        <v>9.0109133472792896E-2</v>
      </c>
      <c r="J58" s="1">
        <f t="shared" si="1"/>
        <v>5.8314561971050394E-2</v>
      </c>
      <c r="K58" s="1">
        <f t="shared" si="2"/>
        <v>6.6294670869006334E-3</v>
      </c>
      <c r="L58" s="4"/>
    </row>
    <row r="59" spans="1:13" x14ac:dyDescent="0.25">
      <c r="A59" s="1">
        <v>6</v>
      </c>
      <c r="B59" s="1">
        <v>22.49</v>
      </c>
      <c r="C59" s="1">
        <v>0.1</v>
      </c>
      <c r="D59" s="1">
        <v>23.55</v>
      </c>
      <c r="E59" s="1">
        <v>0.23</v>
      </c>
      <c r="F59" s="4">
        <f t="shared" si="3"/>
        <v>19.027313840043536</v>
      </c>
      <c r="G59" s="1">
        <f t="shared" si="4"/>
        <v>6.9314718055994526E-2</v>
      </c>
      <c r="H59" s="1">
        <f t="shared" si="5"/>
        <v>0.64171294878145191</v>
      </c>
      <c r="I59" s="1">
        <f>LN(1+$D$52)*E59</f>
        <v>0.15942385152878744</v>
      </c>
      <c r="J59" s="1">
        <f>H59/F59</f>
        <v>3.3725882390763344E-2</v>
      </c>
      <c r="K59" s="1">
        <f>J59*SQRT(I59^2+G59^2)</f>
        <v>5.8629218458068439E-3</v>
      </c>
    </row>
    <row r="60" spans="1:13" x14ac:dyDescent="0.25">
      <c r="A60" s="1">
        <v>7</v>
      </c>
      <c r="B60" s="1">
        <v>25.93</v>
      </c>
      <c r="C60" s="1">
        <v>0.17</v>
      </c>
      <c r="D60" s="1">
        <v>22.07</v>
      </c>
      <c r="E60" s="1">
        <v>0.34</v>
      </c>
      <c r="F60" s="4">
        <f t="shared" si="3"/>
        <v>1.7532114426320686</v>
      </c>
      <c r="G60" s="1">
        <f t="shared" si="4"/>
        <v>0.11783502069519071</v>
      </c>
      <c r="H60" s="1">
        <f t="shared" si="5"/>
        <v>1.7900501418559447</v>
      </c>
      <c r="I60" s="1">
        <f t="shared" ref="I60:I94" si="6">LN(1+$D$52)*E60</f>
        <v>0.23567004139038142</v>
      </c>
      <c r="J60" s="1">
        <f t="shared" ref="J60:J94" si="7">H60/F60</f>
        <v>1.021012125707194</v>
      </c>
      <c r="K60" s="1">
        <f t="shared" ref="K60:K94" si="8">J60*SQRT(I60^2+G60^2)</f>
        <v>0.26902354081665925</v>
      </c>
      <c r="L60" s="4"/>
      <c r="M60" s="4"/>
    </row>
    <row r="61" spans="1:13" x14ac:dyDescent="0.25">
      <c r="A61" s="1">
        <v>8</v>
      </c>
      <c r="B61" s="1">
        <v>23.46</v>
      </c>
      <c r="C61" s="1">
        <v>0.46</v>
      </c>
      <c r="D61" s="1">
        <v>23.28</v>
      </c>
      <c r="E61" s="1">
        <v>0.18</v>
      </c>
      <c r="F61" s="4">
        <f t="shared" si="3"/>
        <v>9.7135590751603598</v>
      </c>
      <c r="G61" s="1">
        <f t="shared" si="4"/>
        <v>0.31884770305757487</v>
      </c>
      <c r="H61" s="1">
        <f t="shared" si="5"/>
        <v>0.77378249677119437</v>
      </c>
      <c r="I61" s="1">
        <f t="shared" si="6"/>
        <v>0.12476649250079015</v>
      </c>
      <c r="J61" s="1">
        <f t="shared" si="7"/>
        <v>7.9660039207453945E-2</v>
      </c>
      <c r="K61" s="1">
        <f t="shared" si="8"/>
        <v>2.7274757002463471E-2</v>
      </c>
      <c r="L61" s="4"/>
      <c r="M61" s="4"/>
    </row>
    <row r="62" spans="1:13" x14ac:dyDescent="0.25">
      <c r="A62" s="1">
        <v>9</v>
      </c>
      <c r="B62" s="1">
        <v>25.92</v>
      </c>
      <c r="C62" s="1">
        <v>0.22</v>
      </c>
      <c r="D62" s="1">
        <v>22.21</v>
      </c>
      <c r="E62" s="1">
        <v>0.06</v>
      </c>
      <c r="F62" s="4">
        <f t="shared" si="3"/>
        <v>1.7654059925813057</v>
      </c>
      <c r="G62" s="1">
        <f t="shared" si="4"/>
        <v>0.15249237972318797</v>
      </c>
      <c r="H62" s="1">
        <f t="shared" si="5"/>
        <v>1.6245047927124703</v>
      </c>
      <c r="I62" s="1">
        <f t="shared" si="6"/>
        <v>4.1588830833596713E-2</v>
      </c>
      <c r="J62" s="1">
        <f t="shared" si="7"/>
        <v>0.92018765062487673</v>
      </c>
      <c r="K62" s="1">
        <f t="shared" si="8"/>
        <v>0.14544658656006917</v>
      </c>
      <c r="L62" s="4"/>
      <c r="M62" s="4"/>
    </row>
    <row r="63" spans="1:13" x14ac:dyDescent="0.25">
      <c r="A63" s="1">
        <v>10</v>
      </c>
      <c r="B63" s="1">
        <v>25.7</v>
      </c>
      <c r="C63" s="1">
        <v>0.13</v>
      </c>
      <c r="D63" s="1">
        <v>23.95</v>
      </c>
      <c r="E63" s="1">
        <v>0.26</v>
      </c>
      <c r="F63" s="4">
        <f t="shared" si="3"/>
        <v>2.0562276533121318</v>
      </c>
      <c r="G63" s="1">
        <f t="shared" si="4"/>
        <v>9.0109133472792896E-2</v>
      </c>
      <c r="H63" s="1">
        <f t="shared" si="5"/>
        <v>0.48632747370614304</v>
      </c>
      <c r="I63" s="1">
        <f t="shared" si="6"/>
        <v>0.18021826694558579</v>
      </c>
      <c r="J63" s="1">
        <f t="shared" si="7"/>
        <v>0.23651441168139925</v>
      </c>
      <c r="K63" s="1">
        <f t="shared" si="8"/>
        <v>4.7655323775684037E-2</v>
      </c>
      <c r="L63" s="4"/>
      <c r="M63" s="4"/>
    </row>
    <row r="64" spans="1:13" x14ac:dyDescent="0.25">
      <c r="A64" s="1">
        <v>11</v>
      </c>
      <c r="B64" s="1">
        <v>24.6</v>
      </c>
      <c r="C64" s="1">
        <v>0.13</v>
      </c>
      <c r="D64" s="1">
        <v>21.31</v>
      </c>
      <c r="E64" s="1">
        <v>0.18</v>
      </c>
      <c r="F64" s="4">
        <f t="shared" si="3"/>
        <v>4.4076204635064338</v>
      </c>
      <c r="G64" s="1">
        <f t="shared" si="4"/>
        <v>9.0109133472792896E-2</v>
      </c>
      <c r="H64" s="1">
        <f t="shared" si="5"/>
        <v>3.0314331330207991</v>
      </c>
      <c r="I64" s="1">
        <f t="shared" si="6"/>
        <v>0.12476649250079015</v>
      </c>
      <c r="J64" s="1">
        <f t="shared" si="7"/>
        <v>0.68777090906987393</v>
      </c>
      <c r="K64" s="1">
        <f t="shared" si="8"/>
        <v>0.10585045349947028</v>
      </c>
      <c r="L64" s="4"/>
      <c r="M64" s="4"/>
    </row>
    <row r="65" spans="1:13" x14ac:dyDescent="0.25">
      <c r="A65" s="1">
        <v>12</v>
      </c>
      <c r="B65" s="1">
        <v>22.7</v>
      </c>
      <c r="C65" s="1">
        <v>0.34</v>
      </c>
      <c r="D65" s="1">
        <v>23.03</v>
      </c>
      <c r="E65" s="1">
        <v>0.2</v>
      </c>
      <c r="F65" s="4">
        <f t="shared" si="3"/>
        <v>16.44982122649705</v>
      </c>
      <c r="G65" s="1">
        <f t="shared" si="4"/>
        <v>0.23567004139038142</v>
      </c>
      <c r="H65" s="1">
        <f t="shared" si="5"/>
        <v>0.9201876506248744</v>
      </c>
      <c r="I65" s="1">
        <f t="shared" si="6"/>
        <v>0.13862943611198905</v>
      </c>
      <c r="J65" s="1">
        <f t="shared" si="7"/>
        <v>5.5939066932998285E-2</v>
      </c>
      <c r="K65" s="1">
        <f t="shared" si="8"/>
        <v>1.5294858920324866E-2</v>
      </c>
      <c r="L65" s="4"/>
      <c r="M65" s="4"/>
    </row>
    <row r="66" spans="1:13" x14ac:dyDescent="0.25">
      <c r="A66" s="1">
        <v>13</v>
      </c>
      <c r="B66" s="1">
        <v>23.51</v>
      </c>
      <c r="C66" s="1">
        <v>0.21</v>
      </c>
      <c r="D66" s="1">
        <v>23.62</v>
      </c>
      <c r="E66" s="1">
        <v>0.05</v>
      </c>
      <c r="F66" s="4">
        <f t="shared" si="3"/>
        <v>9.3826795938550109</v>
      </c>
      <c r="G66" s="1">
        <f t="shared" si="4"/>
        <v>0.14556090791758849</v>
      </c>
      <c r="H66" s="1">
        <f t="shared" si="5"/>
        <v>0.61132013884603398</v>
      </c>
      <c r="I66" s="1">
        <f t="shared" si="6"/>
        <v>3.4657359027997263E-2</v>
      </c>
      <c r="J66" s="1">
        <f t="shared" si="7"/>
        <v>6.5154110052570186E-2</v>
      </c>
      <c r="K66" s="1">
        <f t="shared" si="8"/>
        <v>9.7490037282316859E-3</v>
      </c>
      <c r="L66" s="4"/>
      <c r="M66" s="4"/>
    </row>
    <row r="67" spans="1:13" x14ac:dyDescent="0.25">
      <c r="A67" s="1">
        <v>14</v>
      </c>
      <c r="B67" s="1">
        <v>23.36</v>
      </c>
      <c r="C67" s="1">
        <v>0.1</v>
      </c>
      <c r="D67" s="1">
        <v>23.8</v>
      </c>
      <c r="E67" s="1">
        <v>0.3</v>
      </c>
      <c r="F67" s="4">
        <f t="shared" si="3"/>
        <v>10.410734843535462</v>
      </c>
      <c r="G67" s="1">
        <f t="shared" si="4"/>
        <v>6.9314718055994526E-2</v>
      </c>
      <c r="H67" s="1">
        <f t="shared" si="5"/>
        <v>0.53961411825221339</v>
      </c>
      <c r="I67" s="1">
        <f t="shared" si="6"/>
        <v>0.20794415416798359</v>
      </c>
      <c r="J67" s="1">
        <f t="shared" si="7"/>
        <v>5.1832471613402618E-2</v>
      </c>
      <c r="K67" s="1">
        <f t="shared" si="8"/>
        <v>1.1361283043807867E-2</v>
      </c>
      <c r="L67" s="4"/>
      <c r="M67" s="4"/>
    </row>
    <row r="68" spans="1:13" x14ac:dyDescent="0.25">
      <c r="A68" s="1">
        <v>15</v>
      </c>
      <c r="B68" s="4">
        <v>21.77</v>
      </c>
      <c r="C68" s="4">
        <v>0.13</v>
      </c>
      <c r="D68" s="4">
        <v>28.67</v>
      </c>
      <c r="E68" s="4">
        <v>0.49</v>
      </c>
      <c r="F68" s="4">
        <v>2.6758551095722298</v>
      </c>
      <c r="G68" s="3">
        <v>9.0109133472792896E-2</v>
      </c>
      <c r="H68" s="1">
        <v>10.126052751762201</v>
      </c>
      <c r="I68" s="4">
        <v>0.33964211847437298</v>
      </c>
      <c r="J68" s="1">
        <v>3.7842305869023698</v>
      </c>
      <c r="K68" s="4">
        <v>1.3297488223867899</v>
      </c>
    </row>
    <row r="69" spans="1:13" x14ac:dyDescent="0.25">
      <c r="A69" s="1">
        <v>16</v>
      </c>
      <c r="B69" s="1">
        <v>23.86</v>
      </c>
      <c r="C69" s="1">
        <v>0.18</v>
      </c>
      <c r="D69" s="1">
        <v>23.77</v>
      </c>
      <c r="E69" s="1">
        <v>0.42</v>
      </c>
      <c r="F69" s="4">
        <f>(1+$B$52)^($B$54-B69)</f>
        <v>7.3615012049989952</v>
      </c>
      <c r="G69" s="1">
        <f>LN(1+$B$52)*C69</f>
        <v>0.12476649250079015</v>
      </c>
      <c r="H69" s="1">
        <f>(1+$D$52)^($D$54-D69)</f>
        <v>0.55095255793830566</v>
      </c>
      <c r="I69" s="1">
        <f t="shared" si="6"/>
        <v>0.29112181583517699</v>
      </c>
      <c r="J69" s="1">
        <f t="shared" si="7"/>
        <v>7.4842419038683133E-2</v>
      </c>
      <c r="K69" s="1">
        <f t="shared" si="8"/>
        <v>2.3704921661395043E-2</v>
      </c>
      <c r="L69" s="4"/>
      <c r="M69" s="4"/>
    </row>
    <row r="70" spans="1:13" x14ac:dyDescent="0.25">
      <c r="A70" s="1">
        <v>17</v>
      </c>
      <c r="B70" s="1">
        <v>22.93</v>
      </c>
      <c r="C70" s="1">
        <v>0.03</v>
      </c>
      <c r="D70" s="1">
        <v>22.38</v>
      </c>
      <c r="E70" s="1">
        <v>0.2</v>
      </c>
      <c r="F70" s="4">
        <f>(1+$B$52)^($B$54-B70)</f>
        <v>14.025691541056545</v>
      </c>
      <c r="G70" s="1">
        <f>LN(1+$B$52)*C70</f>
        <v>2.0794415416798356E-2</v>
      </c>
      <c r="H70" s="1">
        <f>(1+$D$52)^($D$54-D70)</f>
        <v>1.4439291955224973</v>
      </c>
      <c r="I70" s="1">
        <f t="shared" si="6"/>
        <v>0.13862943611198905</v>
      </c>
      <c r="J70" s="1">
        <f t="shared" si="7"/>
        <v>0.10294887715844685</v>
      </c>
      <c r="K70" s="1">
        <f t="shared" si="8"/>
        <v>1.443140880345266E-2</v>
      </c>
      <c r="L70" s="4"/>
      <c r="M70" s="4"/>
    </row>
    <row r="71" spans="1:13" x14ac:dyDescent="0.25">
      <c r="A71" s="1">
        <v>18</v>
      </c>
      <c r="B71" s="1">
        <v>23.68</v>
      </c>
      <c r="C71" s="1">
        <v>0.3</v>
      </c>
      <c r="D71" s="1">
        <v>23.43</v>
      </c>
      <c r="E71" s="1">
        <v>0.35</v>
      </c>
      <c r="F71" s="4">
        <f>(1+$B$52)^($B$54-B71)</f>
        <v>8.3397260867289642</v>
      </c>
      <c r="G71" s="1">
        <f>LN(1+$B$52)*C71</f>
        <v>0.20794415416798359</v>
      </c>
      <c r="H71" s="1">
        <f>(1+$D$52)^($D$54-D71)</f>
        <v>0.69737183317520302</v>
      </c>
      <c r="I71" s="1">
        <f t="shared" si="6"/>
        <v>0.24260151319598083</v>
      </c>
      <c r="J71" s="1">
        <f t="shared" si="7"/>
        <v>8.3620472174132113E-2</v>
      </c>
      <c r="K71" s="1">
        <f t="shared" si="8"/>
        <v>2.6718836583585689E-2</v>
      </c>
      <c r="L71" s="4"/>
      <c r="M71" s="4"/>
    </row>
    <row r="72" spans="1:13" x14ac:dyDescent="0.25">
      <c r="A72" s="1">
        <v>19</v>
      </c>
      <c r="B72" s="1">
        <v>30.13</v>
      </c>
      <c r="C72" s="1">
        <v>0.33</v>
      </c>
      <c r="D72" s="1">
        <v>23.3</v>
      </c>
      <c r="E72" s="1">
        <v>0.17</v>
      </c>
      <c r="F72" s="4">
        <v>9.5391200560034903E-2</v>
      </c>
      <c r="G72" s="1">
        <v>0.228738569584782</v>
      </c>
      <c r="H72" s="1">
        <v>0.763129604480279</v>
      </c>
      <c r="I72" s="1">
        <v>0.117835020695191</v>
      </c>
      <c r="J72" s="1">
        <v>8</v>
      </c>
      <c r="K72" s="1">
        <v>2.05844874124847</v>
      </c>
    </row>
    <row r="73" spans="1:13" x14ac:dyDescent="0.25">
      <c r="A73" s="1">
        <v>20</v>
      </c>
      <c r="B73" s="1">
        <v>24.81</v>
      </c>
      <c r="C73" s="1">
        <v>0.03</v>
      </c>
      <c r="D73" s="1">
        <v>34.75</v>
      </c>
      <c r="E73" s="1">
        <v>0.36</v>
      </c>
      <c r="F73" s="4">
        <v>0.32533546386048401</v>
      </c>
      <c r="G73" s="1">
        <v>2.0794415416798401E-2</v>
      </c>
      <c r="H73" s="1">
        <v>0.14968483807736599</v>
      </c>
      <c r="I73" s="1">
        <v>0.24953298500158</v>
      </c>
      <c r="J73" s="1">
        <v>0.46009382531243598</v>
      </c>
      <c r="K73" s="1">
        <v>0.115206536841027</v>
      </c>
    </row>
    <row r="74" spans="1:13" x14ac:dyDescent="0.25">
      <c r="A74" s="1">
        <v>21</v>
      </c>
      <c r="B74" s="1">
        <v>23.5</v>
      </c>
      <c r="C74" s="1">
        <v>0.1</v>
      </c>
      <c r="D74" s="1">
        <v>29.32</v>
      </c>
      <c r="E74" s="1">
        <v>0.08</v>
      </c>
      <c r="F74" s="4">
        <v>0.806641759222127</v>
      </c>
      <c r="G74" s="1">
        <v>6.9314718055994498E-2</v>
      </c>
      <c r="H74" s="1">
        <v>6.453134073777</v>
      </c>
      <c r="I74" s="1">
        <v>5.5451774444795598E-2</v>
      </c>
      <c r="J74" s="1">
        <v>7.9999999999999796</v>
      </c>
      <c r="K74" s="1">
        <v>0.71012920191225903</v>
      </c>
    </row>
    <row r="75" spans="1:13" x14ac:dyDescent="0.25">
      <c r="A75" s="1">
        <v>22</v>
      </c>
      <c r="B75" s="1">
        <v>23.02</v>
      </c>
      <c r="C75" s="1">
        <v>0.3</v>
      </c>
      <c r="D75" s="1">
        <v>24.51</v>
      </c>
      <c r="E75" s="1">
        <v>0.13</v>
      </c>
      <c r="F75" s="4">
        <f t="shared" ref="F75:F98" si="9">(1+$B$52)^($B$54-B75)</f>
        <v>13.177456276281157</v>
      </c>
      <c r="G75" s="1">
        <f t="shared" ref="G75:G98" si="10">LN(1+$B$52)*C75</f>
        <v>0.20794415416798359</v>
      </c>
      <c r="H75" s="1">
        <f t="shared" ref="H75:H98" si="11">(1+$D$52)^($D$54-D75)</f>
        <v>0.32987697769322327</v>
      </c>
      <c r="I75" s="1">
        <f t="shared" si="6"/>
        <v>9.0109133472792896E-2</v>
      </c>
      <c r="J75" s="1">
        <f t="shared" si="7"/>
        <v>2.5033433674675691E-2</v>
      </c>
      <c r="K75" s="1">
        <f t="shared" si="8"/>
        <v>5.6732867717338284E-3</v>
      </c>
      <c r="L75" s="4"/>
      <c r="M75" s="4"/>
    </row>
    <row r="76" spans="1:13" x14ac:dyDescent="0.25">
      <c r="A76" s="1">
        <v>23</v>
      </c>
      <c r="B76" s="1">
        <v>23.09</v>
      </c>
      <c r="C76" s="1">
        <v>0.03</v>
      </c>
      <c r="D76" s="1">
        <v>24.09</v>
      </c>
      <c r="E76" s="1">
        <v>0.01</v>
      </c>
      <c r="F76" s="4">
        <f t="shared" si="9"/>
        <v>12.553345566348</v>
      </c>
      <c r="G76" s="1">
        <f t="shared" si="10"/>
        <v>2.0794415416798356E-2</v>
      </c>
      <c r="H76" s="1">
        <f t="shared" si="11"/>
        <v>0.44135149814532754</v>
      </c>
      <c r="I76" s="1">
        <f t="shared" si="6"/>
        <v>6.9314718055994533E-3</v>
      </c>
      <c r="J76" s="1">
        <f t="shared" si="7"/>
        <v>3.5158077646525336E-2</v>
      </c>
      <c r="K76" s="1">
        <f t="shared" si="8"/>
        <v>7.7063828712938117E-4</v>
      </c>
      <c r="L76" s="4"/>
      <c r="M76" s="4"/>
    </row>
    <row r="77" spans="1:13" x14ac:dyDescent="0.25">
      <c r="A77" s="1">
        <v>24</v>
      </c>
      <c r="B77" s="1">
        <v>23.04</v>
      </c>
      <c r="C77" s="1">
        <v>0.37</v>
      </c>
      <c r="D77" s="1">
        <v>22.82</v>
      </c>
      <c r="E77" s="1">
        <v>0.04</v>
      </c>
      <c r="F77" s="4">
        <f t="shared" si="9"/>
        <v>12.99603834169976</v>
      </c>
      <c r="G77" s="1">
        <f t="shared" si="10"/>
        <v>0.25646445680717977</v>
      </c>
      <c r="H77" s="1">
        <f t="shared" si="11"/>
        <v>1.0643701824533598</v>
      </c>
      <c r="I77" s="1">
        <f t="shared" si="6"/>
        <v>2.7725887222397813E-2</v>
      </c>
      <c r="J77" s="1">
        <f t="shared" si="7"/>
        <v>8.189958774114775E-2</v>
      </c>
      <c r="K77" s="1">
        <f t="shared" si="8"/>
        <v>2.1126719363125657E-2</v>
      </c>
      <c r="L77" s="4"/>
      <c r="M77" s="4"/>
    </row>
    <row r="78" spans="1:13" x14ac:dyDescent="0.25">
      <c r="A78" s="1">
        <v>25</v>
      </c>
      <c r="B78" s="1">
        <v>23.99</v>
      </c>
      <c r="C78" s="1">
        <v>0.04</v>
      </c>
      <c r="D78" s="1">
        <v>23.77</v>
      </c>
      <c r="E78" s="1">
        <v>0.16</v>
      </c>
      <c r="F78" s="4">
        <f t="shared" si="9"/>
        <v>6.7271713220297169</v>
      </c>
      <c r="G78" s="1">
        <f t="shared" si="10"/>
        <v>2.7725887222397813E-2</v>
      </c>
      <c r="H78" s="1">
        <f t="shared" si="11"/>
        <v>0.55095255793830566</v>
      </c>
      <c r="I78" s="1">
        <f t="shared" si="6"/>
        <v>0.11090354888959125</v>
      </c>
      <c r="J78" s="1">
        <f t="shared" si="7"/>
        <v>8.189958774114775E-2</v>
      </c>
      <c r="K78" s="1">
        <f t="shared" si="8"/>
        <v>9.3624956454614432E-3</v>
      </c>
      <c r="L78" s="4"/>
      <c r="M78" s="4"/>
    </row>
    <row r="79" spans="1:13" x14ac:dyDescent="0.25">
      <c r="A79" s="1">
        <v>26</v>
      </c>
      <c r="B79" s="1">
        <v>25.15</v>
      </c>
      <c r="C79" s="1">
        <v>0.14000000000000001</v>
      </c>
      <c r="D79" s="1">
        <v>24.03</v>
      </c>
      <c r="E79" s="1">
        <v>0.25</v>
      </c>
      <c r="F79" s="4">
        <f t="shared" si="9"/>
        <v>3.0104934948221342</v>
      </c>
      <c r="G79" s="1">
        <f t="shared" si="10"/>
        <v>9.7040605278392353E-2</v>
      </c>
      <c r="H79" s="1">
        <f t="shared" si="11"/>
        <v>0.4600938253124372</v>
      </c>
      <c r="I79" s="1">
        <f t="shared" si="6"/>
        <v>0.17328679513998632</v>
      </c>
      <c r="J79" s="1">
        <f t="shared" si="7"/>
        <v>0.15283003471150847</v>
      </c>
      <c r="K79" s="1">
        <f t="shared" si="8"/>
        <v>3.0353288610237308E-2</v>
      </c>
      <c r="L79" s="4"/>
      <c r="M79" s="4"/>
    </row>
    <row r="80" spans="1:13" x14ac:dyDescent="0.25">
      <c r="A80" s="1">
        <v>27</v>
      </c>
      <c r="B80" s="1">
        <v>24.33</v>
      </c>
      <c r="C80" s="1">
        <v>0.21</v>
      </c>
      <c r="D80" s="1">
        <v>24.54</v>
      </c>
      <c r="E80" s="1">
        <v>7.0000000000000007E-2</v>
      </c>
      <c r="F80" s="4">
        <f t="shared" si="9"/>
        <v>5.3147432563860466</v>
      </c>
      <c r="G80" s="1">
        <f t="shared" si="10"/>
        <v>0.14556090791758849</v>
      </c>
      <c r="H80" s="1">
        <f t="shared" si="11"/>
        <v>0.32308820765937335</v>
      </c>
      <c r="I80" s="1">
        <f t="shared" si="6"/>
        <v>4.8520302639196176E-2</v>
      </c>
      <c r="J80" s="1">
        <f t="shared" si="7"/>
        <v>6.0790934213267894E-2</v>
      </c>
      <c r="K80" s="1">
        <f t="shared" si="8"/>
        <v>9.3274368753253865E-3</v>
      </c>
      <c r="L80" s="4"/>
      <c r="M80" s="4"/>
    </row>
    <row r="81" spans="1:13" x14ac:dyDescent="0.25">
      <c r="A81" s="1">
        <v>28</v>
      </c>
      <c r="B81" s="1">
        <v>22.76</v>
      </c>
      <c r="C81" s="1">
        <v>0.2</v>
      </c>
      <c r="D81" s="1">
        <v>23.67</v>
      </c>
      <c r="E81" s="1">
        <v>0.5</v>
      </c>
      <c r="F81" s="4">
        <f t="shared" si="9"/>
        <v>15.779723271893708</v>
      </c>
      <c r="G81" s="1">
        <f t="shared" si="10"/>
        <v>0.13862943611198905</v>
      </c>
      <c r="H81" s="1">
        <f t="shared" si="11"/>
        <v>0.59049633071476448</v>
      </c>
      <c r="I81" s="1">
        <f t="shared" si="6"/>
        <v>0.34657359027997264</v>
      </c>
      <c r="J81" s="1">
        <f t="shared" si="7"/>
        <v>3.7421209519341567E-2</v>
      </c>
      <c r="K81" s="1">
        <f t="shared" si="8"/>
        <v>1.3968259045223596E-2</v>
      </c>
      <c r="L81" s="4"/>
      <c r="M81" s="4"/>
    </row>
    <row r="82" spans="1:13" x14ac:dyDescent="0.25">
      <c r="A82" s="1">
        <v>29</v>
      </c>
      <c r="B82" s="1">
        <v>24.23</v>
      </c>
      <c r="C82" s="1">
        <v>0.2</v>
      </c>
      <c r="D82" s="1">
        <v>24.02</v>
      </c>
      <c r="E82" s="1">
        <v>0.09</v>
      </c>
      <c r="F82" s="4">
        <f t="shared" si="9"/>
        <v>5.6962007823882788</v>
      </c>
      <c r="G82" s="1">
        <f t="shared" si="10"/>
        <v>0.13862943611198905</v>
      </c>
      <c r="H82" s="1">
        <f t="shared" si="11"/>
        <v>0.46329403094518562</v>
      </c>
      <c r="I82" s="1">
        <f t="shared" si="6"/>
        <v>6.2383246250395076E-2</v>
      </c>
      <c r="J82" s="1">
        <f t="shared" si="7"/>
        <v>8.1333865965121002E-2</v>
      </c>
      <c r="K82" s="1">
        <f t="shared" si="8"/>
        <v>1.2364296610581362E-2</v>
      </c>
      <c r="L82" s="4"/>
      <c r="M82" s="4"/>
    </row>
    <row r="83" spans="1:13" x14ac:dyDescent="0.25">
      <c r="A83" s="1">
        <v>30</v>
      </c>
      <c r="B83" s="1">
        <v>21.32</v>
      </c>
      <c r="C83" s="1">
        <v>0.24</v>
      </c>
      <c r="D83" s="1">
        <v>22.94</v>
      </c>
      <c r="E83" s="1">
        <v>0.25</v>
      </c>
      <c r="F83" s="4">
        <f t="shared" si="9"/>
        <v>42.813681753155535</v>
      </c>
      <c r="G83" s="1">
        <f t="shared" si="10"/>
        <v>0.16635532333438685</v>
      </c>
      <c r="H83" s="1">
        <f t="shared" si="11"/>
        <v>0.97942029758692617</v>
      </c>
      <c r="I83" s="1">
        <f t="shared" si="6"/>
        <v>0.17328679513998632</v>
      </c>
      <c r="J83" s="1">
        <f t="shared" si="7"/>
        <v>2.2876338999150408E-2</v>
      </c>
      <c r="K83" s="1">
        <f t="shared" si="8"/>
        <v>5.4951998103229364E-3</v>
      </c>
      <c r="L83" s="4"/>
      <c r="M83" s="4"/>
    </row>
    <row r="84" spans="1:13" x14ac:dyDescent="0.25">
      <c r="A84" s="1">
        <v>31</v>
      </c>
      <c r="B84" s="1">
        <v>23.13</v>
      </c>
      <c r="C84" s="1">
        <v>0.1</v>
      </c>
      <c r="D84" s="1">
        <v>22.54</v>
      </c>
      <c r="E84" s="1">
        <v>0.37</v>
      </c>
      <c r="F84" s="4">
        <f t="shared" si="9"/>
        <v>12.210073671684469</v>
      </c>
      <c r="G84" s="1">
        <f t="shared" si="10"/>
        <v>6.9314718055994526E-2</v>
      </c>
      <c r="H84" s="1">
        <f t="shared" si="11"/>
        <v>1.2923528306374932</v>
      </c>
      <c r="I84" s="1">
        <f t="shared" si="6"/>
        <v>0.25646445680717977</v>
      </c>
      <c r="J84" s="1">
        <f t="shared" si="7"/>
        <v>0.105843164045316</v>
      </c>
      <c r="K84" s="1">
        <f t="shared" si="8"/>
        <v>2.8118954758045576E-2</v>
      </c>
      <c r="L84" s="4"/>
      <c r="M84" s="4"/>
    </row>
    <row r="85" spans="1:13" x14ac:dyDescent="0.25">
      <c r="A85" s="1">
        <v>32</v>
      </c>
      <c r="B85" s="1">
        <v>23.87</v>
      </c>
      <c r="C85" s="1">
        <v>0.19</v>
      </c>
      <c r="D85" s="1">
        <v>23.28</v>
      </c>
      <c r="E85" s="1">
        <v>0.16</v>
      </c>
      <c r="F85" s="4">
        <f t="shared" si="9"/>
        <v>7.3106516018351906</v>
      </c>
      <c r="G85" s="1">
        <f t="shared" si="10"/>
        <v>0.13169796430638961</v>
      </c>
      <c r="H85" s="1">
        <f t="shared" si="11"/>
        <v>0.77378249677119437</v>
      </c>
      <c r="I85" s="1">
        <f t="shared" si="6"/>
        <v>0.11090354888959125</v>
      </c>
      <c r="J85" s="1">
        <f t="shared" si="7"/>
        <v>0.10584316404531602</v>
      </c>
      <c r="K85" s="1">
        <f t="shared" si="8"/>
        <v>1.8223460808037873E-2</v>
      </c>
      <c r="L85" s="4"/>
      <c r="M85" s="4"/>
    </row>
    <row r="86" spans="1:13" x14ac:dyDescent="0.25">
      <c r="A86" s="1">
        <v>33</v>
      </c>
      <c r="B86" s="1">
        <v>22.49</v>
      </c>
      <c r="C86" s="1">
        <v>0.21</v>
      </c>
      <c r="D86" s="1">
        <v>22.54</v>
      </c>
      <c r="E86" s="1">
        <v>0.17</v>
      </c>
      <c r="F86" s="4">
        <f t="shared" si="9"/>
        <v>19.027313840043536</v>
      </c>
      <c r="G86" s="1">
        <f t="shared" si="10"/>
        <v>0.14556090791758849</v>
      </c>
      <c r="H86" s="1">
        <f t="shared" si="11"/>
        <v>1.2923528306374932</v>
      </c>
      <c r="I86" s="1">
        <f t="shared" si="6"/>
        <v>0.11783502069519071</v>
      </c>
      <c r="J86" s="1">
        <f t="shared" si="7"/>
        <v>6.792092890787868E-2</v>
      </c>
      <c r="K86" s="1">
        <f t="shared" si="8"/>
        <v>1.2720099483496776E-2</v>
      </c>
      <c r="L86" s="4"/>
      <c r="M86" s="4"/>
    </row>
    <row r="87" spans="1:13" x14ac:dyDescent="0.25">
      <c r="A87" s="1">
        <v>34</v>
      </c>
      <c r="B87" s="1">
        <v>22.8</v>
      </c>
      <c r="C87" s="1">
        <v>0.11</v>
      </c>
      <c r="D87" s="1">
        <v>23.44</v>
      </c>
      <c r="E87" s="1">
        <v>0.42</v>
      </c>
      <c r="F87" s="4">
        <f t="shared" si="9"/>
        <v>15.348225909204205</v>
      </c>
      <c r="G87" s="1">
        <f t="shared" si="10"/>
        <v>7.6246189861593983E-2</v>
      </c>
      <c r="H87" s="1">
        <f t="shared" si="11"/>
        <v>0.69255473405546175</v>
      </c>
      <c r="I87" s="1">
        <f t="shared" si="6"/>
        <v>0.29112181583517699</v>
      </c>
      <c r="J87" s="1">
        <f t="shared" si="7"/>
        <v>4.5122787360078041E-2</v>
      </c>
      <c r="K87" s="1">
        <f t="shared" si="8"/>
        <v>1.3579289826938757E-2</v>
      </c>
      <c r="L87" s="4"/>
      <c r="M87" s="4"/>
    </row>
    <row r="88" spans="1:13" x14ac:dyDescent="0.25">
      <c r="A88" s="1">
        <v>35</v>
      </c>
      <c r="B88" s="1">
        <v>22.64</v>
      </c>
      <c r="C88" s="1">
        <v>0.26</v>
      </c>
      <c r="D88" s="1">
        <v>22.28</v>
      </c>
      <c r="E88" s="1">
        <v>0.3</v>
      </c>
      <c r="F88" s="4">
        <f t="shared" si="9"/>
        <v>17.148375400580665</v>
      </c>
      <c r="G88" s="1">
        <f t="shared" si="10"/>
        <v>0.18021826694558579</v>
      </c>
      <c r="H88" s="1">
        <f t="shared" si="11"/>
        <v>1.5475649935423887</v>
      </c>
      <c r="I88" s="1">
        <f t="shared" si="6"/>
        <v>0.20794415416798359</v>
      </c>
      <c r="J88" s="1">
        <f t="shared" si="7"/>
        <v>9.0245574720156069E-2</v>
      </c>
      <c r="K88" s="1">
        <f t="shared" si="8"/>
        <v>2.4833016818645613E-2</v>
      </c>
      <c r="L88" s="4"/>
      <c r="M88" s="4"/>
    </row>
    <row r="89" spans="1:13" x14ac:dyDescent="0.25">
      <c r="A89" s="1">
        <v>36</v>
      </c>
      <c r="B89" s="1">
        <v>24.33</v>
      </c>
      <c r="C89" s="1">
        <v>0.05</v>
      </c>
      <c r="D89" s="1">
        <v>22.58</v>
      </c>
      <c r="E89" s="1">
        <v>0.1</v>
      </c>
      <c r="F89" s="4">
        <f t="shared" si="9"/>
        <v>5.3147432563860466</v>
      </c>
      <c r="G89" s="1">
        <f t="shared" si="10"/>
        <v>3.4657359027997263E-2</v>
      </c>
      <c r="H89" s="1">
        <f t="shared" si="11"/>
        <v>1.2570133745218299</v>
      </c>
      <c r="I89" s="1">
        <f t="shared" si="6"/>
        <v>6.9314718055994526E-2</v>
      </c>
      <c r="J89" s="1">
        <f t="shared" si="7"/>
        <v>0.23651441168139925</v>
      </c>
      <c r="K89" s="1">
        <f t="shared" si="8"/>
        <v>1.8328970682955401E-2</v>
      </c>
      <c r="L89" s="4"/>
      <c r="M89" s="4"/>
    </row>
    <row r="90" spans="1:13" x14ac:dyDescent="0.25">
      <c r="A90" s="1">
        <v>37</v>
      </c>
      <c r="B90" s="1">
        <v>22.71</v>
      </c>
      <c r="C90" s="1">
        <v>0.26</v>
      </c>
      <c r="D90" s="1">
        <v>22.67</v>
      </c>
      <c r="E90" s="1">
        <v>0.14000000000000001</v>
      </c>
      <c r="F90" s="4">
        <f t="shared" si="9"/>
        <v>16.336194011315062</v>
      </c>
      <c r="G90" s="1">
        <f t="shared" si="10"/>
        <v>0.18021826694558579</v>
      </c>
      <c r="H90" s="1">
        <f t="shared" si="11"/>
        <v>1.1809926614295292</v>
      </c>
      <c r="I90" s="1">
        <f t="shared" si="6"/>
        <v>9.7040605278392353E-2</v>
      </c>
      <c r="J90" s="1">
        <f t="shared" si="7"/>
        <v>7.2293011494080531E-2</v>
      </c>
      <c r="K90" s="1">
        <f t="shared" si="8"/>
        <v>1.4797216223101584E-2</v>
      </c>
      <c r="L90" s="4"/>
      <c r="M90" s="4"/>
    </row>
    <row r="91" spans="1:13" x14ac:dyDescent="0.25">
      <c r="A91" s="1">
        <v>38</v>
      </c>
      <c r="B91" s="1">
        <v>24.24</v>
      </c>
      <c r="C91" s="1">
        <v>0.19</v>
      </c>
      <c r="D91" s="1">
        <v>23.6</v>
      </c>
      <c r="E91" s="1">
        <v>0.11</v>
      </c>
      <c r="F91" s="4">
        <f t="shared" si="9"/>
        <v>5.6568542494923806</v>
      </c>
      <c r="G91" s="1">
        <f t="shared" si="10"/>
        <v>0.13169796430638961</v>
      </c>
      <c r="H91" s="1">
        <f t="shared" si="11"/>
        <v>0.61985384996949278</v>
      </c>
      <c r="I91" s="1">
        <f t="shared" si="6"/>
        <v>7.6246189861593983E-2</v>
      </c>
      <c r="J91" s="1">
        <f t="shared" si="7"/>
        <v>0.10957571516450429</v>
      </c>
      <c r="K91" s="1">
        <f t="shared" si="8"/>
        <v>1.6674902145546996E-2</v>
      </c>
      <c r="L91" s="4"/>
      <c r="M91" s="4"/>
    </row>
    <row r="92" spans="1:13" x14ac:dyDescent="0.25">
      <c r="A92" s="1">
        <v>39</v>
      </c>
      <c r="B92" s="1">
        <v>22.41</v>
      </c>
      <c r="C92" s="1">
        <v>0.09</v>
      </c>
      <c r="D92" s="1">
        <v>23.04</v>
      </c>
      <c r="E92" s="1">
        <v>0.23</v>
      </c>
      <c r="F92" s="4">
        <f t="shared" si="9"/>
        <v>20.112213992349222</v>
      </c>
      <c r="G92" s="1">
        <f t="shared" si="10"/>
        <v>6.2383246250395076E-2</v>
      </c>
      <c r="H92" s="1">
        <f t="shared" si="11"/>
        <v>0.91383145022940115</v>
      </c>
      <c r="I92" s="1">
        <f t="shared" si="6"/>
        <v>0.15942385152878744</v>
      </c>
      <c r="J92" s="1">
        <f t="shared" si="7"/>
        <v>4.5436641166259804E-2</v>
      </c>
      <c r="K92" s="1">
        <f t="shared" si="8"/>
        <v>7.7785132868846453E-3</v>
      </c>
      <c r="L92" s="4"/>
      <c r="M92" s="4"/>
    </row>
    <row r="93" spans="1:13" x14ac:dyDescent="0.25">
      <c r="A93" s="1">
        <v>40</v>
      </c>
      <c r="B93" s="1">
        <v>24.92</v>
      </c>
      <c r="C93" s="1">
        <v>0.22</v>
      </c>
      <c r="D93" s="1">
        <v>23.26</v>
      </c>
      <c r="E93" s="1">
        <v>0.12</v>
      </c>
      <c r="F93" s="4">
        <f t="shared" si="9"/>
        <v>3.530811985162611</v>
      </c>
      <c r="G93" s="1">
        <f t="shared" si="10"/>
        <v>0.15249237972318797</v>
      </c>
      <c r="H93" s="1">
        <f t="shared" si="11"/>
        <v>0.78458409789674999</v>
      </c>
      <c r="I93" s="1">
        <f t="shared" si="6"/>
        <v>8.3177661667193425E-2</v>
      </c>
      <c r="J93" s="1">
        <f t="shared" si="7"/>
        <v>0.22221067029164288</v>
      </c>
      <c r="K93" s="1">
        <f t="shared" si="8"/>
        <v>3.8598479088083927E-2</v>
      </c>
      <c r="L93" s="4"/>
      <c r="M93" s="4"/>
    </row>
    <row r="94" spans="1:13" x14ac:dyDescent="0.25">
      <c r="A94" s="1">
        <v>41</v>
      </c>
      <c r="B94" s="1">
        <v>23.4</v>
      </c>
      <c r="C94" s="1">
        <v>0.06</v>
      </c>
      <c r="D94" s="1">
        <v>23.06</v>
      </c>
      <c r="E94" s="1">
        <v>0.04</v>
      </c>
      <c r="F94" s="4">
        <f t="shared" si="9"/>
        <v>10.12605275176224</v>
      </c>
      <c r="G94" s="1">
        <f t="shared" si="10"/>
        <v>4.1588830833596713E-2</v>
      </c>
      <c r="H94" s="1">
        <f t="shared" si="11"/>
        <v>0.90125046261083108</v>
      </c>
      <c r="I94" s="1">
        <f t="shared" si="6"/>
        <v>2.7725887222397813E-2</v>
      </c>
      <c r="J94" s="1">
        <f t="shared" si="7"/>
        <v>8.9003137224817064E-2</v>
      </c>
      <c r="K94" s="1">
        <f t="shared" si="8"/>
        <v>4.4486931173409912E-3</v>
      </c>
      <c r="L94" s="4"/>
      <c r="M94" s="4"/>
    </row>
    <row r="95" spans="1:13" x14ac:dyDescent="0.25">
      <c r="A95" s="1">
        <v>42</v>
      </c>
      <c r="B95" s="1">
        <v>23.6</v>
      </c>
      <c r="C95" s="1">
        <v>0.2</v>
      </c>
      <c r="D95" s="1">
        <v>23.95</v>
      </c>
      <c r="E95" s="1">
        <v>0.19</v>
      </c>
      <c r="F95" s="4">
        <f t="shared" si="9"/>
        <v>8.8152409270128658</v>
      </c>
      <c r="G95" s="1">
        <f t="shared" si="10"/>
        <v>0.13862943611198905</v>
      </c>
      <c r="H95" s="1">
        <f t="shared" si="11"/>
        <v>0.48632747370614304</v>
      </c>
      <c r="I95" s="1">
        <f>LN(1+$D$52)*E95</f>
        <v>0.13169796430638961</v>
      </c>
      <c r="J95" s="1">
        <f>H95/F95</f>
        <v>5.5168937268166088E-2</v>
      </c>
      <c r="K95" s="1">
        <f>J95*SQRT(I95^2+G95^2)</f>
        <v>1.0549027088843359E-2</v>
      </c>
      <c r="L95" s="4"/>
      <c r="M95" s="4"/>
    </row>
    <row r="96" spans="1:13" x14ac:dyDescent="0.25">
      <c r="A96" s="1">
        <v>43</v>
      </c>
      <c r="B96" s="1">
        <v>23.87</v>
      </c>
      <c r="C96" s="1">
        <v>0.08</v>
      </c>
      <c r="D96" s="1">
        <v>23.55</v>
      </c>
      <c r="E96" s="1">
        <v>0.44</v>
      </c>
      <c r="F96" s="4">
        <f t="shared" si="9"/>
        <v>7.3106516018351906</v>
      </c>
      <c r="G96" s="1">
        <f t="shared" si="10"/>
        <v>5.5451774444795626E-2</v>
      </c>
      <c r="H96" s="1">
        <f t="shared" si="11"/>
        <v>0.64171294878145191</v>
      </c>
      <c r="I96" s="1">
        <f>LN(1+$D$52)*E96</f>
        <v>0.30498475944637593</v>
      </c>
      <c r="J96" s="1">
        <f>H96/F96</f>
        <v>8.7777804733624967E-2</v>
      </c>
      <c r="K96" s="1">
        <f>J96*SQRT(I96^2+G96^2)</f>
        <v>2.7209789004216122E-2</v>
      </c>
      <c r="L96" s="4"/>
      <c r="M96" s="4"/>
    </row>
    <row r="97" spans="1:13" x14ac:dyDescent="0.25">
      <c r="A97" s="1">
        <v>44</v>
      </c>
      <c r="B97" s="1">
        <v>22.54</v>
      </c>
      <c r="C97" s="1">
        <v>0.19</v>
      </c>
      <c r="D97" s="1">
        <v>23.52</v>
      </c>
      <c r="E97" s="1">
        <v>0.04</v>
      </c>
      <c r="F97" s="4">
        <f t="shared" si="9"/>
        <v>18.379173679952551</v>
      </c>
      <c r="G97" s="1">
        <f t="shared" si="10"/>
        <v>0.13169796430638961</v>
      </c>
      <c r="H97" s="1">
        <f t="shared" si="11"/>
        <v>0.65519670192918189</v>
      </c>
      <c r="I97" s="1">
        <f>LN(1+$D$52)*E97</f>
        <v>2.7725887222397813E-2</v>
      </c>
      <c r="J97" s="1">
        <f>H97/F97</f>
        <v>3.5648866120888273E-2</v>
      </c>
      <c r="K97" s="1">
        <f>J97*SQRT(I97^2+G97^2)</f>
        <v>4.7977968724560918E-3</v>
      </c>
      <c r="L97" s="4"/>
      <c r="M97" s="4"/>
    </row>
    <row r="98" spans="1:13" x14ac:dyDescent="0.25">
      <c r="A98" s="1">
        <v>45</v>
      </c>
      <c r="B98" s="1">
        <v>23.39</v>
      </c>
      <c r="C98" s="1">
        <v>0.15</v>
      </c>
      <c r="D98" s="1">
        <v>24.55</v>
      </c>
      <c r="E98" s="1">
        <v>0.23</v>
      </c>
      <c r="F98" s="4">
        <f t="shared" si="9"/>
        <v>10.196485018554082</v>
      </c>
      <c r="G98" s="1">
        <f t="shared" si="10"/>
        <v>0.1039720770839918</v>
      </c>
      <c r="H98" s="1">
        <f t="shared" si="11"/>
        <v>0.32085647439072595</v>
      </c>
      <c r="I98" s="1">
        <f>LN(1+$D$52)*E98</f>
        <v>0.15942385152878744</v>
      </c>
      <c r="J98" s="1">
        <f>H98/F98</f>
        <v>3.14673609392725E-2</v>
      </c>
      <c r="K98" s="1">
        <f>J98*SQRT(I98^2+G98^2)</f>
        <v>5.9892364033115519E-3</v>
      </c>
    </row>
    <row r="99" spans="1:13" x14ac:dyDescent="0.25">
      <c r="A99" s="1">
        <v>46</v>
      </c>
      <c r="B99" s="13">
        <v>20.89</v>
      </c>
      <c r="C99" s="13">
        <v>0.09</v>
      </c>
      <c r="D99" s="13">
        <v>29.69</v>
      </c>
      <c r="E99" s="13">
        <v>0.37</v>
      </c>
      <c r="F99" s="13">
        <v>4.9245776533796697</v>
      </c>
      <c r="G99" s="13">
        <v>6.2383246250395097E-2</v>
      </c>
      <c r="H99" s="13">
        <v>4.9933221956064404</v>
      </c>
      <c r="I99" s="13">
        <v>0.25646445680718</v>
      </c>
      <c r="J99" s="13">
        <v>1.01395947979003</v>
      </c>
      <c r="K99" s="13">
        <v>0.26762708395609502</v>
      </c>
      <c r="L99" s="4"/>
      <c r="M99" s="4"/>
    </row>
    <row r="100" spans="1:13" x14ac:dyDescent="0.25">
      <c r="A100" s="1">
        <v>47</v>
      </c>
      <c r="B100" s="1">
        <v>21.22</v>
      </c>
      <c r="C100" s="1">
        <v>0.06</v>
      </c>
      <c r="D100" s="1">
        <v>24.22</v>
      </c>
      <c r="E100" s="1">
        <v>0.27</v>
      </c>
      <c r="F100" s="4">
        <f>(1+$B$52)^($B$54-B100)</f>
        <v>45.886567936506459</v>
      </c>
      <c r="G100" s="1">
        <f>LN(1+$B$52)*C100</f>
        <v>4.1588830833596713E-2</v>
      </c>
      <c r="H100" s="1">
        <f>(1+$D$52)^($D$54-D100)</f>
        <v>0.40332087961106355</v>
      </c>
      <c r="I100" s="1">
        <f>LN(1+$D$52)*E100</f>
        <v>0.18714973875118524</v>
      </c>
      <c r="J100" s="1">
        <f>H100/F100</f>
        <v>8.7895194116313358E-3</v>
      </c>
      <c r="K100" s="1">
        <f>J100*SQRT(I100^2+G100^2)</f>
        <v>1.6850830427165263E-3</v>
      </c>
      <c r="L100" s="4"/>
      <c r="M100" s="4"/>
    </row>
    <row r="101" spans="1:13" x14ac:dyDescent="0.25">
      <c r="L101" s="4"/>
      <c r="M101" s="4"/>
    </row>
    <row r="102" spans="1:13" x14ac:dyDescent="0.3">
      <c r="A102" s="1" t="s">
        <v>9</v>
      </c>
      <c r="B102" s="1" t="s">
        <v>28</v>
      </c>
      <c r="D102" s="4"/>
      <c r="E102" s="4"/>
      <c r="F102" s="4"/>
      <c r="G102" s="3"/>
      <c r="H102" s="4"/>
      <c r="I102" s="6"/>
      <c r="J102" s="4"/>
      <c r="K102" s="4"/>
      <c r="L102" s="4"/>
      <c r="M102" s="4"/>
    </row>
    <row r="103" spans="1:13" x14ac:dyDescent="0.3">
      <c r="A103" s="1" t="s">
        <v>5</v>
      </c>
      <c r="B103" s="1" t="s">
        <v>29</v>
      </c>
      <c r="D103" s="4"/>
      <c r="E103" s="4"/>
      <c r="F103" s="4"/>
      <c r="G103" s="3"/>
      <c r="H103" s="4"/>
      <c r="I103" s="6"/>
      <c r="J103" s="4"/>
      <c r="K103" s="4"/>
      <c r="L103" s="4"/>
      <c r="M103" s="4"/>
    </row>
    <row r="104" spans="1:13" x14ac:dyDescent="0.25">
      <c r="A104" s="1" t="s">
        <v>6</v>
      </c>
      <c r="B104" s="1" t="s">
        <v>10</v>
      </c>
      <c r="D104" s="4"/>
      <c r="F104" s="4"/>
      <c r="G104" s="4"/>
      <c r="H104" s="4"/>
      <c r="I104" s="4"/>
      <c r="J104" s="4"/>
      <c r="K104" s="4"/>
      <c r="L104" s="4"/>
      <c r="M104" s="4"/>
    </row>
    <row r="105" spans="1:13" ht="15.5" x14ac:dyDescent="0.25">
      <c r="A105" s="1" t="s">
        <v>33</v>
      </c>
      <c r="B105" s="1" t="s">
        <v>30</v>
      </c>
      <c r="C105" s="7"/>
      <c r="D105" s="4"/>
      <c r="F105" s="4"/>
      <c r="G105" s="4"/>
      <c r="H105" s="4"/>
      <c r="I105" s="4"/>
      <c r="J105" s="4"/>
      <c r="K105" s="4"/>
      <c r="L105" s="4"/>
      <c r="M105" s="4"/>
    </row>
    <row r="106" spans="1:13" ht="15.5" x14ac:dyDescent="0.25">
      <c r="A106" s="1" t="s">
        <v>32</v>
      </c>
      <c r="B106" s="1" t="s">
        <v>31</v>
      </c>
      <c r="C106" s="7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</sheetData>
  <phoneticPr fontId="12" type="noConversion"/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rimer</vt:lpstr>
      <vt:lpstr>Reference gene-GAPDH</vt:lpstr>
      <vt:lpstr>Gene1-MCEMP1</vt:lpstr>
      <vt:lpstr>Gene2-CACNA1E</vt:lpstr>
      <vt:lpstr>Gene3-CLEC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 admin</cp:lastModifiedBy>
  <dcterms:created xsi:type="dcterms:W3CDTF">2024-01-18T05:18:00Z</dcterms:created>
  <dcterms:modified xsi:type="dcterms:W3CDTF">2025-03-25T00:5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BD7CD2D618439C8BCFBE967A251A0D_11</vt:lpwstr>
  </property>
  <property fmtid="{D5CDD505-2E9C-101B-9397-08002B2CF9AE}" pid="3" name="KSOProductBuildVer">
    <vt:lpwstr>2052-12.1.0.19770</vt:lpwstr>
  </property>
</Properties>
</file>